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Imp Thesis\"/>
    </mc:Choice>
  </mc:AlternateContent>
  <xr:revisionPtr revIDLastSave="0" documentId="13_ncr:1_{03B9DD5F-A5E3-48E7-87A5-351FA11126BD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Cronbach's Alpha  " sheetId="9" r:id="rId1"/>
    <sheet name="DEMATEL" sheetId="1" r:id="rId2"/>
    <sheet name="Diagraph" sheetId="3" r:id="rId3"/>
    <sheet name="ISM" sheetId="8" r:id="rId4"/>
    <sheet name="Level Partitioning" sheetId="7" r:id="rId5"/>
    <sheet name="MICMAC" sheetId="4" r:id="rId6"/>
  </sheets>
  <definedNames>
    <definedName name="_xlnm._FilterDatabase" localSheetId="2" hidden="1">#REF!</definedName>
  </definedNames>
  <calcPr calcId="181029"/>
</workbook>
</file>

<file path=xl/calcChain.xml><?xml version="1.0" encoding="utf-8"?>
<calcChain xmlns="http://schemas.openxmlformats.org/spreadsheetml/2006/main">
  <c r="S117" i="1" l="1"/>
  <c r="T117" i="1"/>
  <c r="V117" i="1"/>
  <c r="W117" i="1"/>
  <c r="X117" i="1"/>
  <c r="Y117" i="1"/>
  <c r="Z117" i="1"/>
  <c r="AA117" i="1"/>
  <c r="AB117" i="1"/>
  <c r="AC117" i="1"/>
  <c r="R118" i="1"/>
  <c r="T118" i="1"/>
  <c r="U118" i="1"/>
  <c r="V118" i="1"/>
  <c r="W118" i="1"/>
  <c r="X118" i="1"/>
  <c r="Y118" i="1"/>
  <c r="Z118" i="1"/>
  <c r="AA118" i="1"/>
  <c r="AB118" i="1"/>
  <c r="AC118" i="1"/>
  <c r="S119" i="1"/>
  <c r="T119" i="1"/>
  <c r="U119" i="1"/>
  <c r="W119" i="1"/>
  <c r="X119" i="1"/>
  <c r="Y119" i="1"/>
  <c r="Z119" i="1"/>
  <c r="AA119" i="1"/>
  <c r="AB119" i="1"/>
  <c r="AC119" i="1"/>
  <c r="S120" i="1"/>
  <c r="T120" i="1"/>
  <c r="U120" i="1"/>
  <c r="V120" i="1"/>
  <c r="W120" i="1"/>
  <c r="X120" i="1"/>
  <c r="Y120" i="1"/>
  <c r="Z120" i="1"/>
  <c r="AA120" i="1"/>
  <c r="AB120" i="1"/>
  <c r="AC120" i="1"/>
  <c r="S121" i="1"/>
  <c r="T121" i="1"/>
  <c r="U121" i="1"/>
  <c r="V121" i="1"/>
  <c r="W121" i="1"/>
  <c r="X121" i="1"/>
  <c r="Y121" i="1"/>
  <c r="Z121" i="1"/>
  <c r="AA121" i="1"/>
  <c r="AB121" i="1"/>
  <c r="AC121" i="1"/>
  <c r="S122" i="1"/>
  <c r="T122" i="1"/>
  <c r="U122" i="1"/>
  <c r="V122" i="1"/>
  <c r="W122" i="1"/>
  <c r="X122" i="1"/>
  <c r="Y122" i="1"/>
  <c r="Z122" i="1"/>
  <c r="AA122" i="1"/>
  <c r="AB122" i="1"/>
  <c r="AC122" i="1"/>
  <c r="R123" i="1"/>
  <c r="S123" i="1"/>
  <c r="T123" i="1"/>
  <c r="U123" i="1"/>
  <c r="V123" i="1"/>
  <c r="W123" i="1"/>
  <c r="X123" i="1"/>
  <c r="Y123" i="1"/>
  <c r="Z123" i="1"/>
  <c r="AA123" i="1"/>
  <c r="AB123" i="1"/>
  <c r="AC123" i="1"/>
  <c r="R124" i="1"/>
  <c r="S124" i="1"/>
  <c r="T124" i="1"/>
  <c r="U124" i="1"/>
  <c r="V124" i="1"/>
  <c r="W124" i="1"/>
  <c r="X124" i="1"/>
  <c r="Y124" i="1"/>
  <c r="Z124" i="1"/>
  <c r="AA124" i="1"/>
  <c r="AB124" i="1"/>
  <c r="AC124" i="1"/>
  <c r="R125" i="1"/>
  <c r="S125" i="1"/>
  <c r="T125" i="1"/>
  <c r="U125" i="1"/>
  <c r="V125" i="1"/>
  <c r="W125" i="1"/>
  <c r="X125" i="1"/>
  <c r="Y125" i="1"/>
  <c r="Z125" i="1"/>
  <c r="AA125" i="1"/>
  <c r="AB125" i="1"/>
  <c r="AC125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R127" i="1"/>
  <c r="S127" i="1"/>
  <c r="T127" i="1"/>
  <c r="U127" i="1"/>
  <c r="V127" i="1"/>
  <c r="W127" i="1"/>
  <c r="X127" i="1"/>
  <c r="Y127" i="1"/>
  <c r="Z127" i="1"/>
  <c r="AA127" i="1"/>
  <c r="AB127" i="1"/>
  <c r="AC127" i="1"/>
  <c r="R128" i="1"/>
  <c r="S128" i="1"/>
  <c r="T128" i="1"/>
  <c r="U128" i="1"/>
  <c r="V128" i="1"/>
  <c r="W128" i="1"/>
  <c r="X128" i="1"/>
  <c r="Y128" i="1"/>
  <c r="Z128" i="1"/>
  <c r="AA128" i="1"/>
  <c r="AB128" i="1"/>
  <c r="AC128" i="1"/>
  <c r="R129" i="1"/>
  <c r="S129" i="1"/>
  <c r="T129" i="1"/>
  <c r="U129" i="1"/>
  <c r="V129" i="1"/>
  <c r="W129" i="1"/>
  <c r="X129" i="1"/>
  <c r="Y129" i="1"/>
  <c r="Z129" i="1"/>
  <c r="AA129" i="1"/>
  <c r="AB129" i="1"/>
  <c r="AC129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17" i="1"/>
  <c r="S99" i="1"/>
  <c r="T99" i="1"/>
  <c r="V99" i="1"/>
  <c r="W99" i="1"/>
  <c r="X99" i="1"/>
  <c r="Y99" i="1"/>
  <c r="Z99" i="1"/>
  <c r="AA99" i="1"/>
  <c r="AB99" i="1"/>
  <c r="AC99" i="1"/>
  <c r="R100" i="1"/>
  <c r="T100" i="1"/>
  <c r="U100" i="1"/>
  <c r="V100" i="1"/>
  <c r="W100" i="1"/>
  <c r="X100" i="1"/>
  <c r="Y100" i="1"/>
  <c r="Z100" i="1"/>
  <c r="AA100" i="1"/>
  <c r="AB100" i="1"/>
  <c r="AC100" i="1"/>
  <c r="S101" i="1"/>
  <c r="T101" i="1"/>
  <c r="U101" i="1"/>
  <c r="W101" i="1"/>
  <c r="X101" i="1"/>
  <c r="Y101" i="1"/>
  <c r="Z101" i="1"/>
  <c r="AA101" i="1"/>
  <c r="AB101" i="1"/>
  <c r="AC101" i="1"/>
  <c r="S102" i="1"/>
  <c r="T102" i="1"/>
  <c r="U102" i="1"/>
  <c r="V102" i="1"/>
  <c r="W102" i="1"/>
  <c r="X102" i="1"/>
  <c r="Y102" i="1"/>
  <c r="Z102" i="1"/>
  <c r="AA102" i="1"/>
  <c r="AB102" i="1"/>
  <c r="AC102" i="1"/>
  <c r="S103" i="1"/>
  <c r="T103" i="1"/>
  <c r="U103" i="1"/>
  <c r="V103" i="1"/>
  <c r="W103" i="1"/>
  <c r="X103" i="1"/>
  <c r="Y103" i="1"/>
  <c r="Z103" i="1"/>
  <c r="AA103" i="1"/>
  <c r="AB103" i="1"/>
  <c r="AC103" i="1"/>
  <c r="S104" i="1"/>
  <c r="T104" i="1"/>
  <c r="U104" i="1"/>
  <c r="V104" i="1"/>
  <c r="W104" i="1"/>
  <c r="X104" i="1"/>
  <c r="Y104" i="1"/>
  <c r="Z104" i="1"/>
  <c r="AA104" i="1"/>
  <c r="AB104" i="1"/>
  <c r="AC104" i="1"/>
  <c r="R105" i="1"/>
  <c r="S105" i="1"/>
  <c r="T105" i="1"/>
  <c r="U105" i="1"/>
  <c r="V105" i="1"/>
  <c r="W105" i="1"/>
  <c r="X105" i="1"/>
  <c r="Y105" i="1"/>
  <c r="Z105" i="1"/>
  <c r="AA105" i="1"/>
  <c r="AB105" i="1"/>
  <c r="AC105" i="1"/>
  <c r="R106" i="1"/>
  <c r="S106" i="1"/>
  <c r="T106" i="1"/>
  <c r="U106" i="1"/>
  <c r="V106" i="1"/>
  <c r="W106" i="1"/>
  <c r="X106" i="1"/>
  <c r="Y106" i="1"/>
  <c r="Z106" i="1"/>
  <c r="AA106" i="1"/>
  <c r="AB106" i="1"/>
  <c r="AC106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R108" i="1"/>
  <c r="S108" i="1"/>
  <c r="T108" i="1"/>
  <c r="U108" i="1"/>
  <c r="V108" i="1"/>
  <c r="W108" i="1"/>
  <c r="X108" i="1"/>
  <c r="Y108" i="1"/>
  <c r="Z108" i="1"/>
  <c r="AA108" i="1"/>
  <c r="AB108" i="1"/>
  <c r="AC108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R110" i="1"/>
  <c r="S110" i="1"/>
  <c r="T110" i="1"/>
  <c r="U110" i="1"/>
  <c r="V110" i="1"/>
  <c r="W110" i="1"/>
  <c r="X110" i="1"/>
  <c r="Y110" i="1"/>
  <c r="Z110" i="1"/>
  <c r="AA110" i="1"/>
  <c r="AB110" i="1"/>
  <c r="AC110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99" i="1"/>
  <c r="N145" i="1" l="1"/>
  <c r="M145" i="1"/>
  <c r="L145" i="1"/>
  <c r="K145" i="1"/>
  <c r="J145" i="1"/>
  <c r="I145" i="1"/>
  <c r="H145" i="1"/>
  <c r="G145" i="1"/>
  <c r="F145" i="1"/>
  <c r="E145" i="1"/>
  <c r="D145" i="1"/>
  <c r="C145" i="1"/>
  <c r="B145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N144" i="1"/>
  <c r="M144" i="1"/>
  <c r="L144" i="1"/>
  <c r="K144" i="1"/>
  <c r="J144" i="1"/>
  <c r="I144" i="1"/>
  <c r="H144" i="1"/>
  <c r="G144" i="1"/>
  <c r="F144" i="1"/>
  <c r="E144" i="1"/>
  <c r="D144" i="1"/>
  <c r="C144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N143" i="1"/>
  <c r="M143" i="1"/>
  <c r="L143" i="1"/>
  <c r="K143" i="1"/>
  <c r="J143" i="1"/>
  <c r="I143" i="1"/>
  <c r="H143" i="1"/>
  <c r="G143" i="1"/>
  <c r="F143" i="1"/>
  <c r="E143" i="1"/>
  <c r="D143" i="1"/>
  <c r="C143" i="1"/>
  <c r="B143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N142" i="1"/>
  <c r="M142" i="1"/>
  <c r="L142" i="1"/>
  <c r="K142" i="1"/>
  <c r="J142" i="1"/>
  <c r="I142" i="1"/>
  <c r="H142" i="1"/>
  <c r="G142" i="1"/>
  <c r="F142" i="1"/>
  <c r="E142" i="1"/>
  <c r="D142" i="1"/>
  <c r="C142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N140" i="1"/>
  <c r="M140" i="1"/>
  <c r="L140" i="1"/>
  <c r="K140" i="1"/>
  <c r="J140" i="1"/>
  <c r="I140" i="1"/>
  <c r="H140" i="1"/>
  <c r="G140" i="1"/>
  <c r="F140" i="1"/>
  <c r="E140" i="1"/>
  <c r="D140" i="1"/>
  <c r="C140" i="1"/>
  <c r="B140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N139" i="1"/>
  <c r="M139" i="1"/>
  <c r="L139" i="1"/>
  <c r="K139" i="1"/>
  <c r="J139" i="1"/>
  <c r="I139" i="1"/>
  <c r="H139" i="1"/>
  <c r="G139" i="1"/>
  <c r="F139" i="1"/>
  <c r="E139" i="1"/>
  <c r="D139" i="1"/>
  <c r="C139" i="1"/>
  <c r="B139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N138" i="1"/>
  <c r="M138" i="1"/>
  <c r="L138" i="1"/>
  <c r="K138" i="1"/>
  <c r="J138" i="1"/>
  <c r="I138" i="1"/>
  <c r="H138" i="1"/>
  <c r="G138" i="1"/>
  <c r="F138" i="1"/>
  <c r="E138" i="1"/>
  <c r="D138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N137" i="1"/>
  <c r="M137" i="1"/>
  <c r="L137" i="1"/>
  <c r="K137" i="1"/>
  <c r="J137" i="1"/>
  <c r="I137" i="1"/>
  <c r="H137" i="1"/>
  <c r="G137" i="1"/>
  <c r="F137" i="1"/>
  <c r="E137" i="1"/>
  <c r="D137" i="1"/>
  <c r="B137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N136" i="1"/>
  <c r="M136" i="1"/>
  <c r="L136" i="1"/>
  <c r="K136" i="1"/>
  <c r="J136" i="1"/>
  <c r="I136" i="1"/>
  <c r="H136" i="1"/>
  <c r="G136" i="1"/>
  <c r="F136" i="1"/>
  <c r="E136" i="1"/>
  <c r="D136" i="1"/>
  <c r="B136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N135" i="1"/>
  <c r="M135" i="1"/>
  <c r="L135" i="1"/>
  <c r="K135" i="1"/>
  <c r="J135" i="1"/>
  <c r="I135" i="1"/>
  <c r="H135" i="1"/>
  <c r="F135" i="1"/>
  <c r="E135" i="1"/>
  <c r="D135" i="1"/>
  <c r="B135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N134" i="1"/>
  <c r="M134" i="1"/>
  <c r="L134" i="1"/>
  <c r="K134" i="1"/>
  <c r="J134" i="1"/>
  <c r="I134" i="1"/>
  <c r="H134" i="1"/>
  <c r="G134" i="1"/>
  <c r="F134" i="1"/>
  <c r="E134" i="1"/>
  <c r="C134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N133" i="1"/>
  <c r="M133" i="1"/>
  <c r="K133" i="1"/>
  <c r="I133" i="1"/>
  <c r="G133" i="1"/>
  <c r="D133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U117" i="1" l="1"/>
  <c r="F133" i="1" s="1"/>
  <c r="U99" i="1"/>
  <c r="U112" i="1" s="1"/>
  <c r="R99" i="1"/>
  <c r="AD99" i="1" s="1"/>
  <c r="R117" i="1"/>
  <c r="C133" i="1" s="1"/>
  <c r="R104" i="1"/>
  <c r="AD104" i="1" s="1"/>
  <c r="R122" i="1"/>
  <c r="C138" i="1" s="1"/>
  <c r="R121" i="1"/>
  <c r="C137" i="1" s="1"/>
  <c r="R103" i="1"/>
  <c r="R102" i="1"/>
  <c r="AD102" i="1" s="1"/>
  <c r="R120" i="1"/>
  <c r="C136" i="1" s="1"/>
  <c r="S118" i="1"/>
  <c r="D134" i="1" s="1"/>
  <c r="S100" i="1"/>
  <c r="S112" i="1" s="1"/>
  <c r="R119" i="1"/>
  <c r="C135" i="1" s="1"/>
  <c r="R101" i="1"/>
  <c r="V119" i="1"/>
  <c r="G135" i="1" s="1"/>
  <c r="V101" i="1"/>
  <c r="V112" i="1"/>
  <c r="AA112" i="1"/>
  <c r="AD107" i="1"/>
  <c r="AD108" i="1"/>
  <c r="B142" i="1"/>
  <c r="X112" i="1"/>
  <c r="B138" i="1"/>
  <c r="Z112" i="1"/>
  <c r="T112" i="1"/>
  <c r="B134" i="1"/>
  <c r="AB112" i="1"/>
  <c r="AD109" i="1"/>
  <c r="B133" i="1"/>
  <c r="AD105" i="1"/>
  <c r="E133" i="1"/>
  <c r="AD101" i="1"/>
  <c r="B144" i="1"/>
  <c r="AD110" i="1"/>
  <c r="W112" i="1"/>
  <c r="Y112" i="1"/>
  <c r="AD106" i="1"/>
  <c r="H133" i="1"/>
  <c r="AD111" i="1"/>
  <c r="J133" i="1"/>
  <c r="L133" i="1"/>
  <c r="AC112" i="1"/>
  <c r="AD103" i="1"/>
  <c r="R112" i="1" l="1"/>
  <c r="AD100" i="1"/>
  <c r="Q133" i="1" a="1"/>
  <c r="S145" i="1" l="1"/>
  <c r="T144" i="1"/>
  <c r="U143" i="1"/>
  <c r="V142" i="1"/>
  <c r="W141" i="1"/>
  <c r="X140" i="1"/>
  <c r="Y139" i="1"/>
  <c r="Z138" i="1"/>
  <c r="AA137" i="1"/>
  <c r="AB136" i="1"/>
  <c r="AC135" i="1"/>
  <c r="Q135" i="1"/>
  <c r="R134" i="1"/>
  <c r="S133" i="1"/>
  <c r="AB145" i="1"/>
  <c r="AC144" i="1"/>
  <c r="Q144" i="1"/>
  <c r="R143" i="1"/>
  <c r="S142" i="1"/>
  <c r="T141" i="1"/>
  <c r="U140" i="1"/>
  <c r="V139" i="1"/>
  <c r="W138" i="1"/>
  <c r="X137" i="1"/>
  <c r="Y136" i="1"/>
  <c r="Z135" i="1"/>
  <c r="AA134" i="1"/>
  <c r="AB133" i="1"/>
  <c r="Q133" i="1"/>
  <c r="AA145" i="1"/>
  <c r="AB144" i="1"/>
  <c r="AC143" i="1"/>
  <c r="Q143" i="1"/>
  <c r="R142" i="1"/>
  <c r="S141" i="1"/>
  <c r="T140" i="1"/>
  <c r="U139" i="1"/>
  <c r="V138" i="1"/>
  <c r="W137" i="1"/>
  <c r="X136" i="1"/>
  <c r="Y135" i="1"/>
  <c r="Z134" i="1"/>
  <c r="AA133" i="1"/>
  <c r="Z145" i="1"/>
  <c r="AA144" i="1"/>
  <c r="AB143" i="1"/>
  <c r="AC142" i="1"/>
  <c r="Q142" i="1"/>
  <c r="R141" i="1"/>
  <c r="S140" i="1"/>
  <c r="T139" i="1"/>
  <c r="U138" i="1"/>
  <c r="V137" i="1"/>
  <c r="W136" i="1"/>
  <c r="X135" i="1"/>
  <c r="Y134" i="1"/>
  <c r="Z133" i="1"/>
  <c r="Y145" i="1"/>
  <c r="Z144" i="1"/>
  <c r="AA143" i="1"/>
  <c r="AB142" i="1"/>
  <c r="AC141" i="1"/>
  <c r="Q141" i="1"/>
  <c r="R140" i="1"/>
  <c r="S139" i="1"/>
  <c r="T138" i="1"/>
  <c r="U137" i="1"/>
  <c r="V136" i="1"/>
  <c r="W135" i="1"/>
  <c r="X134" i="1"/>
  <c r="Y133" i="1"/>
  <c r="X145" i="1"/>
  <c r="Y144" i="1"/>
  <c r="W145" i="1"/>
  <c r="X144" i="1"/>
  <c r="Y143" i="1"/>
  <c r="Z142" i="1"/>
  <c r="AA141" i="1"/>
  <c r="AB140" i="1"/>
  <c r="AC139" i="1"/>
  <c r="Q139" i="1"/>
  <c r="R138" i="1"/>
  <c r="S137" i="1"/>
  <c r="T136" i="1"/>
  <c r="U135" i="1"/>
  <c r="V134" i="1"/>
  <c r="W133" i="1"/>
  <c r="U145" i="1"/>
  <c r="V144" i="1"/>
  <c r="W143" i="1"/>
  <c r="X142" i="1"/>
  <c r="Y141" i="1"/>
  <c r="Z140" i="1"/>
  <c r="AA139" i="1"/>
  <c r="AB138" i="1"/>
  <c r="AC137" i="1"/>
  <c r="Q137" i="1"/>
  <c r="R136" i="1"/>
  <c r="S135" i="1"/>
  <c r="T134" i="1"/>
  <c r="U133" i="1"/>
  <c r="S144" i="1"/>
  <c r="AB141" i="1"/>
  <c r="Z139" i="1"/>
  <c r="Y137" i="1"/>
  <c r="T135" i="1"/>
  <c r="R133" i="1"/>
  <c r="R144" i="1"/>
  <c r="Z141" i="1"/>
  <c r="X139" i="1"/>
  <c r="T137" i="1"/>
  <c r="R135" i="1"/>
  <c r="Z143" i="1"/>
  <c r="X141" i="1"/>
  <c r="W139" i="1"/>
  <c r="R137" i="1"/>
  <c r="AC134" i="1"/>
  <c r="X143" i="1"/>
  <c r="V141" i="1"/>
  <c r="R139" i="1"/>
  <c r="AC136" i="1"/>
  <c r="AB134" i="1"/>
  <c r="V143" i="1"/>
  <c r="U141" i="1"/>
  <c r="AC138" i="1"/>
  <c r="AA136" i="1"/>
  <c r="W134" i="1"/>
  <c r="AC145" i="1"/>
  <c r="T143" i="1"/>
  <c r="AC140" i="1"/>
  <c r="AA138" i="1"/>
  <c r="Z136" i="1"/>
  <c r="U134" i="1"/>
  <c r="V145" i="1"/>
  <c r="S143" i="1"/>
  <c r="AA140" i="1"/>
  <c r="Y138" i="1"/>
  <c r="U136" i="1"/>
  <c r="S134" i="1"/>
  <c r="T145" i="1"/>
  <c r="AA142" i="1"/>
  <c r="Y140" i="1"/>
  <c r="X138" i="1"/>
  <c r="S136" i="1"/>
  <c r="Q134" i="1"/>
  <c r="R145" i="1"/>
  <c r="Y142" i="1"/>
  <c r="W140" i="1"/>
  <c r="S138" i="1"/>
  <c r="Q136" i="1"/>
  <c r="AC133" i="1"/>
  <c r="Q145" i="1"/>
  <c r="W142" i="1"/>
  <c r="V140" i="1"/>
  <c r="Q138" i="1"/>
  <c r="AB135" i="1"/>
  <c r="X133" i="1"/>
  <c r="W144" i="1"/>
  <c r="U142" i="1"/>
  <c r="Q140" i="1"/>
  <c r="AB137" i="1"/>
  <c r="AA135" i="1"/>
  <c r="V133" i="1"/>
  <c r="U144" i="1"/>
  <c r="T142" i="1"/>
  <c r="AB139" i="1"/>
  <c r="Z137" i="1"/>
  <c r="V135" i="1"/>
  <c r="T133" i="1"/>
  <c r="B150" i="1" l="1" a="1"/>
  <c r="N162" i="1" l="1"/>
  <c r="B162" i="1"/>
  <c r="C161" i="1"/>
  <c r="D160" i="1"/>
  <c r="E159" i="1"/>
  <c r="F158" i="1"/>
  <c r="G157" i="1"/>
  <c r="H156" i="1"/>
  <c r="I155" i="1"/>
  <c r="J154" i="1"/>
  <c r="K153" i="1"/>
  <c r="L152" i="1"/>
  <c r="M151" i="1"/>
  <c r="N150" i="1"/>
  <c r="K162" i="1"/>
  <c r="L161" i="1"/>
  <c r="M160" i="1"/>
  <c r="N159" i="1"/>
  <c r="B159" i="1"/>
  <c r="C158" i="1"/>
  <c r="D157" i="1"/>
  <c r="E156" i="1"/>
  <c r="F155" i="1"/>
  <c r="G154" i="1"/>
  <c r="H153" i="1"/>
  <c r="I152" i="1"/>
  <c r="J151" i="1"/>
  <c r="K150" i="1"/>
  <c r="J162" i="1"/>
  <c r="K161" i="1"/>
  <c r="L160" i="1"/>
  <c r="M159" i="1"/>
  <c r="N158" i="1"/>
  <c r="B158" i="1"/>
  <c r="C157" i="1"/>
  <c r="D156" i="1"/>
  <c r="E155" i="1"/>
  <c r="F154" i="1"/>
  <c r="G153" i="1"/>
  <c r="H152" i="1"/>
  <c r="I151" i="1"/>
  <c r="J150" i="1"/>
  <c r="I162" i="1"/>
  <c r="J161" i="1"/>
  <c r="K160" i="1"/>
  <c r="L159" i="1"/>
  <c r="M158" i="1"/>
  <c r="N157" i="1"/>
  <c r="B157" i="1"/>
  <c r="C156" i="1"/>
  <c r="D155" i="1"/>
  <c r="E154" i="1"/>
  <c r="F153" i="1"/>
  <c r="G152" i="1"/>
  <c r="H151" i="1"/>
  <c r="I150" i="1"/>
  <c r="H162" i="1"/>
  <c r="I161" i="1"/>
  <c r="J160" i="1"/>
  <c r="K159" i="1"/>
  <c r="L158" i="1"/>
  <c r="M157" i="1"/>
  <c r="N156" i="1"/>
  <c r="B156" i="1"/>
  <c r="C155" i="1"/>
  <c r="D154" i="1"/>
  <c r="E153" i="1"/>
  <c r="F152" i="1"/>
  <c r="G151" i="1"/>
  <c r="H150" i="1"/>
  <c r="G162" i="1"/>
  <c r="H161" i="1"/>
  <c r="I160" i="1"/>
  <c r="J159" i="1"/>
  <c r="K158" i="1"/>
  <c r="L157" i="1"/>
  <c r="M156" i="1"/>
  <c r="N155" i="1"/>
  <c r="B155" i="1"/>
  <c r="C154" i="1"/>
  <c r="D153" i="1"/>
  <c r="E152" i="1"/>
  <c r="F151" i="1"/>
  <c r="G150" i="1"/>
  <c r="F162" i="1"/>
  <c r="G161" i="1"/>
  <c r="H160" i="1"/>
  <c r="I159" i="1"/>
  <c r="J158" i="1"/>
  <c r="K157" i="1"/>
  <c r="L156" i="1"/>
  <c r="M155" i="1"/>
  <c r="N154" i="1"/>
  <c r="B154" i="1"/>
  <c r="C153" i="1"/>
  <c r="D152" i="1"/>
  <c r="E151" i="1"/>
  <c r="F150" i="1"/>
  <c r="E162" i="1"/>
  <c r="F161" i="1"/>
  <c r="G160" i="1"/>
  <c r="H159" i="1"/>
  <c r="I158" i="1"/>
  <c r="J157" i="1"/>
  <c r="K156" i="1"/>
  <c r="L155" i="1"/>
  <c r="M154" i="1"/>
  <c r="N153" i="1"/>
  <c r="B153" i="1"/>
  <c r="C152" i="1"/>
  <c r="D151" i="1"/>
  <c r="E150" i="1"/>
  <c r="D162" i="1"/>
  <c r="E161" i="1"/>
  <c r="F160" i="1"/>
  <c r="G159" i="1"/>
  <c r="H158" i="1"/>
  <c r="I157" i="1"/>
  <c r="J156" i="1"/>
  <c r="K155" i="1"/>
  <c r="L154" i="1"/>
  <c r="M153" i="1"/>
  <c r="N152" i="1"/>
  <c r="B152" i="1"/>
  <c r="C151" i="1"/>
  <c r="D150" i="1"/>
  <c r="C162" i="1"/>
  <c r="D161" i="1"/>
  <c r="E160" i="1"/>
  <c r="F159" i="1"/>
  <c r="G158" i="1"/>
  <c r="H157" i="1"/>
  <c r="I156" i="1"/>
  <c r="J155" i="1"/>
  <c r="K154" i="1"/>
  <c r="L153" i="1"/>
  <c r="M152" i="1"/>
  <c r="N151" i="1"/>
  <c r="B151" i="1"/>
  <c r="C150" i="1"/>
  <c r="M162" i="1"/>
  <c r="F157" i="1"/>
  <c r="L151" i="1"/>
  <c r="L162" i="1"/>
  <c r="E157" i="1"/>
  <c r="K151" i="1"/>
  <c r="N161" i="1"/>
  <c r="G156" i="1"/>
  <c r="M150" i="1"/>
  <c r="M161" i="1"/>
  <c r="F156" i="1"/>
  <c r="L150" i="1"/>
  <c r="B161" i="1"/>
  <c r="H155" i="1"/>
  <c r="B150" i="1"/>
  <c r="N160" i="1"/>
  <c r="G155" i="1"/>
  <c r="C160" i="1"/>
  <c r="I154" i="1"/>
  <c r="B160" i="1"/>
  <c r="H154" i="1"/>
  <c r="D159" i="1"/>
  <c r="J153" i="1"/>
  <c r="C159" i="1"/>
  <c r="I153" i="1"/>
  <c r="E158" i="1"/>
  <c r="K152" i="1"/>
  <c r="D158" i="1"/>
  <c r="J152" i="1"/>
  <c r="M163" i="1" l="1"/>
  <c r="V161" i="1" s="1"/>
  <c r="E165" i="1"/>
  <c r="N163" i="1"/>
  <c r="V162" i="1" s="1"/>
  <c r="E163" i="1"/>
  <c r="V153" i="1" s="1"/>
  <c r="G163" i="1"/>
  <c r="V155" i="1" s="1"/>
  <c r="O154" i="1"/>
  <c r="U154" i="1" s="1"/>
  <c r="O158" i="1"/>
  <c r="U158" i="1" s="1"/>
  <c r="O161" i="1"/>
  <c r="U161" i="1" s="1"/>
  <c r="O150" i="1"/>
  <c r="U150" i="1" s="1"/>
  <c r="B163" i="1"/>
  <c r="V150" i="1" s="1"/>
  <c r="L163" i="1"/>
  <c r="V160" i="1" s="1"/>
  <c r="O151" i="1"/>
  <c r="U151" i="1" s="1"/>
  <c r="O159" i="1"/>
  <c r="U159" i="1" s="1"/>
  <c r="C163" i="1"/>
  <c r="V151" i="1" s="1"/>
  <c r="J163" i="1"/>
  <c r="V158" i="1" s="1"/>
  <c r="I163" i="1"/>
  <c r="V157" i="1" s="1"/>
  <c r="O152" i="1"/>
  <c r="U152" i="1" s="1"/>
  <c r="O156" i="1"/>
  <c r="U156" i="1" s="1"/>
  <c r="K163" i="1"/>
  <c r="V159" i="1" s="1"/>
  <c r="O155" i="1"/>
  <c r="U155" i="1" s="1"/>
  <c r="H163" i="1"/>
  <c r="V156" i="1" s="1"/>
  <c r="D163" i="1"/>
  <c r="V152" i="1" s="1"/>
  <c r="O160" i="1"/>
  <c r="U160" i="1" s="1"/>
  <c r="F163" i="1"/>
  <c r="V154" i="1" s="1"/>
  <c r="O162" i="1"/>
  <c r="U162" i="1" s="1"/>
  <c r="O153" i="1"/>
  <c r="U153" i="1" s="1"/>
  <c r="O157" i="1"/>
  <c r="U157" i="1" s="1"/>
  <c r="X153" i="1" l="1"/>
  <c r="W153" i="1"/>
  <c r="X162" i="1"/>
  <c r="W162" i="1"/>
  <c r="X160" i="1"/>
  <c r="W160" i="1"/>
  <c r="X159" i="1"/>
  <c r="W159" i="1"/>
  <c r="X151" i="1"/>
  <c r="W151" i="1"/>
  <c r="X156" i="1"/>
  <c r="W156" i="1"/>
  <c r="W150" i="1"/>
  <c r="X150" i="1"/>
  <c r="X155" i="1"/>
  <c r="W155" i="1"/>
  <c r="X161" i="1"/>
  <c r="W161" i="1"/>
  <c r="X158" i="1"/>
  <c r="W158" i="1"/>
  <c r="X154" i="1"/>
  <c r="W154" i="1"/>
  <c r="X152" i="1"/>
  <c r="W152" i="1"/>
  <c r="X157" i="1"/>
  <c r="W157" i="1"/>
</calcChain>
</file>

<file path=xl/sharedStrings.xml><?xml version="1.0" encoding="utf-8"?>
<sst xmlns="http://schemas.openxmlformats.org/spreadsheetml/2006/main" count="1100" uniqueCount="165">
  <si>
    <t>Opinion 1</t>
  </si>
  <si>
    <t>Opinion 2</t>
  </si>
  <si>
    <t>1.Regularity Compliance</t>
  </si>
  <si>
    <t>4.Data security and privacy</t>
  </si>
  <si>
    <t>5.Technological complexity</t>
  </si>
  <si>
    <t>6.Scalability</t>
  </si>
  <si>
    <t>7.Cultural and ethical consideration</t>
  </si>
  <si>
    <t>8.Acceptance and adoption</t>
  </si>
  <si>
    <t>10.Reliability issue</t>
  </si>
  <si>
    <t>11.ROI uncertainty</t>
  </si>
  <si>
    <t>13.Cold chain network</t>
  </si>
  <si>
    <t>Opinion 3</t>
  </si>
  <si>
    <t>Opinion 4</t>
  </si>
  <si>
    <t>Opinion 5</t>
  </si>
  <si>
    <t>Opinion 6</t>
  </si>
  <si>
    <t>Opinion 7</t>
  </si>
  <si>
    <t>Opinion 8</t>
  </si>
  <si>
    <t>Opinion 9</t>
  </si>
  <si>
    <t>Opinion 10</t>
  </si>
  <si>
    <t>Opinion 11</t>
  </si>
  <si>
    <t>Opinion 12</t>
  </si>
  <si>
    <t>Average Matrix</t>
  </si>
  <si>
    <t>Sum</t>
  </si>
  <si>
    <t>I=Identity Matrix</t>
  </si>
  <si>
    <t>Normalised Direct Relation Matrix (D)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I-D Matrix</t>
  </si>
  <si>
    <t>Inverse I-D Matrix</t>
  </si>
  <si>
    <t>Total Relation Matrix {T=D(1-D)^-1}</t>
  </si>
  <si>
    <t>Ri</t>
  </si>
  <si>
    <t>Ci</t>
  </si>
  <si>
    <t>Degree of influences</t>
  </si>
  <si>
    <t>(Ri) Row Total</t>
  </si>
  <si>
    <t>(Ci) Column Total</t>
  </si>
  <si>
    <t>Ri +Ci</t>
  </si>
  <si>
    <t>Ri-Ci</t>
  </si>
  <si>
    <t>Identify</t>
  </si>
  <si>
    <t>2.High implementation cost</t>
  </si>
  <si>
    <t xml:space="preserve">9.Data integration and management issue </t>
  </si>
  <si>
    <t>Cause</t>
  </si>
  <si>
    <t>Effect</t>
  </si>
  <si>
    <t>3.Lack of skilled workforce</t>
  </si>
  <si>
    <t>12.Extreme environment issue</t>
  </si>
  <si>
    <t>Average of Total Relation Matrix</t>
  </si>
  <si>
    <t>RC</t>
  </si>
  <si>
    <t>HIC</t>
  </si>
  <si>
    <t>LSW</t>
  </si>
  <si>
    <t>DSP</t>
  </si>
  <si>
    <t>SC</t>
  </si>
  <si>
    <t>CEC</t>
  </si>
  <si>
    <t>AA</t>
  </si>
  <si>
    <t>DIM</t>
  </si>
  <si>
    <t>RI</t>
  </si>
  <si>
    <t>ROI</t>
  </si>
  <si>
    <t>EE</t>
  </si>
  <si>
    <t>CCN</t>
  </si>
  <si>
    <t>TI</t>
  </si>
  <si>
    <t>5.Technological infrastructure</t>
  </si>
  <si>
    <t>1.RC</t>
  </si>
  <si>
    <t>2.HIC</t>
  </si>
  <si>
    <t>3.LSW</t>
  </si>
  <si>
    <t>4.DSP</t>
  </si>
  <si>
    <t>5.TI</t>
  </si>
  <si>
    <t>6.SC</t>
  </si>
  <si>
    <t>7.CEC</t>
  </si>
  <si>
    <t>8.AA</t>
  </si>
  <si>
    <t>9.DIM</t>
  </si>
  <si>
    <t>10.RI</t>
  </si>
  <si>
    <t>11.ROI</t>
  </si>
  <si>
    <t>12.EE</t>
  </si>
  <si>
    <t>13.CCN</t>
  </si>
  <si>
    <t>Driving Power</t>
  </si>
  <si>
    <t>Dependence Power</t>
  </si>
  <si>
    <t>Variables</t>
  </si>
  <si>
    <t>Sl</t>
  </si>
  <si>
    <t>Barriers</t>
  </si>
  <si>
    <t>V</t>
  </si>
  <si>
    <t>High implementation cost</t>
  </si>
  <si>
    <t>A</t>
  </si>
  <si>
    <t>O</t>
  </si>
  <si>
    <t>X</t>
  </si>
  <si>
    <t>Lack of skilled workforce</t>
  </si>
  <si>
    <t>Data security and privacy</t>
  </si>
  <si>
    <t>Technological infrastructure</t>
  </si>
  <si>
    <t>Scalability challenges</t>
  </si>
  <si>
    <t>Cultural and ethical consideration</t>
  </si>
  <si>
    <t>Acceptance and adoption</t>
  </si>
  <si>
    <t>Data Integration and management issue</t>
  </si>
  <si>
    <t>Reliability issue</t>
  </si>
  <si>
    <t>ROI uncertainty</t>
  </si>
  <si>
    <t>Extreme environment issue</t>
  </si>
  <si>
    <t>Cold chain network</t>
  </si>
  <si>
    <t>Elements(Mi)</t>
  </si>
  <si>
    <t>Reachability Set R(Mi)</t>
  </si>
  <si>
    <t>1, 2, 3, 4, 5, 6, 7, 8, 9, 10, 11, 12, 13,</t>
  </si>
  <si>
    <t>2, 8, 10, 11,</t>
  </si>
  <si>
    <t>2, 3, 4, 5, 6, 7, 8, 9, 10, 11, 12,</t>
  </si>
  <si>
    <t>8, 10,</t>
  </si>
  <si>
    <t>2, 3, 4, 5, 6, 7, 8, 9, 10, 11, 12, 13,</t>
  </si>
  <si>
    <t>Antecedent Set A(Ni)</t>
  </si>
  <si>
    <t>1,</t>
  </si>
  <si>
    <t>1, 2, 3, 4, 5, 6, 7, 9, 11, 12, 13,</t>
  </si>
  <si>
    <t>1, 3, 4, 5, 6, 7, 9, 12, 13,</t>
  </si>
  <si>
    <t>1, 13,</t>
  </si>
  <si>
    <t>Intersection Set R(Mi)∩A(Ni)</t>
  </si>
  <si>
    <t>2, 11,</t>
  </si>
  <si>
    <t>3, 4, 5, 6, 7, 9, 12,</t>
  </si>
  <si>
    <t>13,</t>
  </si>
  <si>
    <t>Level</t>
  </si>
  <si>
    <t>Level Partitioning Iterations 1</t>
  </si>
  <si>
    <t>2, 3, 4, 5, 6, 7, 9, 11, 12,</t>
  </si>
  <si>
    <t>2, 3, 4, 5, 6, 7, 9, 11, 12, 13,</t>
  </si>
  <si>
    <t>Level Partitioning Iterations 2</t>
  </si>
  <si>
    <t>3, 4, 5, 6, 7, 9, 12, 13,</t>
  </si>
  <si>
    <t>Level Partitioning Iterations 3</t>
  </si>
  <si>
    <t>Level Partitioning Iterations 4</t>
  </si>
  <si>
    <t>Elements (Mi)</t>
  </si>
  <si>
    <t>Level Partitioning Iterations 5</t>
  </si>
  <si>
    <t>6.Scalability challenges</t>
  </si>
  <si>
    <t>9.Data integration and management issue</t>
  </si>
  <si>
    <t>Final Reachability Matrix(FRM)</t>
  </si>
  <si>
    <t>TC</t>
  </si>
  <si>
    <t>1*</t>
  </si>
  <si>
    <t>Final Level Partitioning</t>
  </si>
  <si>
    <t>Structural Self-Interaction Matrix</t>
  </si>
  <si>
    <t>Conical Matrix(CM)</t>
  </si>
  <si>
    <t>Sl no.-Abbreviation-Full form of abbreviation</t>
  </si>
  <si>
    <t>2-HIC-High implementation cost</t>
  </si>
  <si>
    <t>3-LSW-Lack of skilled workforce</t>
  </si>
  <si>
    <t>4-DSP-Data security and privacy</t>
  </si>
  <si>
    <t>5-TI-Technological infrastructure</t>
  </si>
  <si>
    <t>6-SC-Scalability challenges</t>
  </si>
  <si>
    <t>7-CEC-Cultural and ethical consideration</t>
  </si>
  <si>
    <t>8-AA-Acceptance and adoption</t>
  </si>
  <si>
    <t>9-DIM-Data integration and management issue</t>
  </si>
  <si>
    <t>10-RI-Reliability issue</t>
  </si>
  <si>
    <t>11-ROI-ROI uncertainty</t>
  </si>
  <si>
    <t>12-EE-Extreme environment issue</t>
  </si>
  <si>
    <t>13-CCN-Cold chain network</t>
  </si>
  <si>
    <t>Repondents</t>
  </si>
  <si>
    <t>Total</t>
  </si>
  <si>
    <t>K</t>
  </si>
  <si>
    <t>no of items</t>
  </si>
  <si>
    <t>SUM S^2 y</t>
  </si>
  <si>
    <t>Sum of item vairance</t>
  </si>
  <si>
    <t>S^2 x</t>
  </si>
  <si>
    <t>Variance of Total Score</t>
  </si>
  <si>
    <t>Alpha</t>
  </si>
  <si>
    <t>Cronbach's Alpha</t>
  </si>
  <si>
    <t>Initaial Reachability Matrix</t>
  </si>
  <si>
    <t>1.Regulatory Compliance</t>
  </si>
  <si>
    <t>1-RC-Regulatory Compliance</t>
  </si>
  <si>
    <t>Regulatory Compl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Times New Roman"/>
    </font>
    <font>
      <b/>
      <sz val="11"/>
      <color theme="1"/>
      <name val="Calibri"/>
    </font>
    <font>
      <b/>
      <sz val="11"/>
      <color theme="1"/>
      <name val="Times New Roman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99"/>
        <bgColor rgb="FFFF9999"/>
      </patternFill>
    </fill>
    <fill>
      <patternFill patternType="solid">
        <fgColor theme="0"/>
        <bgColor theme="0"/>
      </patternFill>
    </fill>
    <fill>
      <patternFill patternType="solid">
        <fgColor theme="9"/>
        <bgColor theme="9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2">
    <xf numFmtId="0" fontId="0" fillId="0" borderId="0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  <xf numFmtId="0" fontId="5" fillId="0" borderId="1"/>
  </cellStyleXfs>
  <cellXfs count="54">
    <xf numFmtId="0" fontId="0" fillId="0" borderId="0" xfId="0" applyFont="1" applyAlignment="1"/>
    <xf numFmtId="0" fontId="5" fillId="0" borderId="0" xfId="0" applyFont="1"/>
    <xf numFmtId="0" fontId="6" fillId="2" borderId="1" xfId="0" applyFont="1" applyFill="1" applyBorder="1"/>
    <xf numFmtId="0" fontId="7" fillId="0" borderId="0" xfId="0" applyFont="1" applyAlignment="1">
      <alignment vertical="center"/>
    </xf>
    <xf numFmtId="0" fontId="6" fillId="3" borderId="2" xfId="0" applyFont="1" applyFill="1" applyBorder="1"/>
    <xf numFmtId="0" fontId="6" fillId="0" borderId="3" xfId="0" applyFont="1" applyBorder="1"/>
    <xf numFmtId="0" fontId="6" fillId="0" borderId="4" xfId="0" applyFont="1" applyBorder="1"/>
    <xf numFmtId="0" fontId="6" fillId="3" borderId="5" xfId="0" applyFont="1" applyFill="1" applyBorder="1"/>
    <xf numFmtId="0" fontId="6" fillId="3" borderId="1" xfId="0" applyFont="1" applyFill="1" applyBorder="1"/>
    <xf numFmtId="0" fontId="6" fillId="0" borderId="6" xfId="0" applyFont="1" applyBorder="1"/>
    <xf numFmtId="0" fontId="6" fillId="3" borderId="7" xfId="0" applyFont="1" applyFill="1" applyBorder="1"/>
    <xf numFmtId="0" fontId="6" fillId="0" borderId="8" xfId="0" applyFont="1" applyBorder="1"/>
    <xf numFmtId="0" fontId="6" fillId="3" borderId="9" xfId="0" applyFont="1" applyFill="1" applyBorder="1"/>
    <xf numFmtId="0" fontId="6" fillId="4" borderId="1" xfId="0" applyFont="1" applyFill="1" applyBorder="1"/>
    <xf numFmtId="0" fontId="6" fillId="0" borderId="0" xfId="0" applyFont="1"/>
    <xf numFmtId="0" fontId="7" fillId="4" borderId="1" xfId="0" applyFont="1" applyFill="1" applyBorder="1" applyAlignment="1">
      <alignment vertical="center"/>
    </xf>
    <xf numFmtId="0" fontId="8" fillId="0" borderId="0" xfId="0" applyFont="1"/>
    <xf numFmtId="0" fontId="6" fillId="5" borderId="1" xfId="0" applyFont="1" applyFill="1" applyBorder="1"/>
    <xf numFmtId="0" fontId="7" fillId="5" borderId="1" xfId="0" applyFont="1" applyFill="1" applyBorder="1" applyAlignment="1">
      <alignment vertical="center"/>
    </xf>
    <xf numFmtId="0" fontId="9" fillId="0" borderId="0" xfId="0" applyFont="1" applyAlignment="1">
      <alignment vertical="center"/>
    </xf>
    <xf numFmtId="0" fontId="0" fillId="6" borderId="0" xfId="0" applyFont="1" applyFill="1" applyAlignment="1"/>
    <xf numFmtId="0" fontId="0" fillId="0" borderId="0" xfId="0" applyFont="1" applyFill="1" applyAlignment="1"/>
    <xf numFmtId="0" fontId="11" fillId="7" borderId="10" xfId="0" applyFont="1" applyFill="1" applyBorder="1"/>
    <xf numFmtId="0" fontId="0" fillId="0" borderId="11" xfId="0" applyBorder="1"/>
    <xf numFmtId="0" fontId="0" fillId="0" borderId="12" xfId="0" applyBorder="1"/>
    <xf numFmtId="0" fontId="0" fillId="7" borderId="13" xfId="0" applyFill="1" applyBorder="1"/>
    <xf numFmtId="0" fontId="0" fillId="7" borderId="0" xfId="0" applyFill="1"/>
    <xf numFmtId="0" fontId="0" fillId="0" borderId="0" xfId="0"/>
    <xf numFmtId="0" fontId="0" fillId="0" borderId="14" xfId="0" applyBorder="1"/>
    <xf numFmtId="0" fontId="0" fillId="8" borderId="0" xfId="0" applyFill="1"/>
    <xf numFmtId="0" fontId="0" fillId="7" borderId="15" xfId="0" applyFill="1" applyBorder="1"/>
    <xf numFmtId="0" fontId="0" fillId="0" borderId="16" xfId="0" applyBorder="1"/>
    <xf numFmtId="0" fontId="10" fillId="7" borderId="17" xfId="0" applyFont="1" applyFill="1" applyBorder="1"/>
    <xf numFmtId="0" fontId="4" fillId="0" borderId="0" xfId="0" applyFont="1" applyAlignment="1"/>
    <xf numFmtId="0" fontId="0" fillId="0" borderId="0" xfId="0" applyFont="1"/>
    <xf numFmtId="0" fontId="0" fillId="9" borderId="0" xfId="0" applyFont="1" applyFill="1" applyAlignment="1"/>
    <xf numFmtId="0" fontId="3" fillId="0" borderId="0" xfId="0" applyFont="1" applyAlignment="1"/>
    <xf numFmtId="0" fontId="6" fillId="2" borderId="1" xfId="0" applyFont="1" applyFill="1" applyBorder="1" applyAlignment="1">
      <alignment horizontal="center"/>
    </xf>
    <xf numFmtId="0" fontId="2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  <xf numFmtId="0" fontId="13" fillId="0" borderId="1" xfId="0" applyFont="1" applyBorder="1" applyAlignme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</cellXfs>
  <cellStyles count="22">
    <cellStyle name="Normal" xfId="0" builtinId="0"/>
    <cellStyle name="Normal 10" xfId="9" xr:uid="{ABAD0A7C-1A9F-48E6-BB17-A29497BB0D3F}"/>
    <cellStyle name="Normal 11" xfId="10" xr:uid="{A1378419-4B62-4CD9-B547-B313483FAF97}"/>
    <cellStyle name="Normal 12" xfId="11" xr:uid="{7D1CC3FB-1ECC-42D4-8020-165D8ACE2D70}"/>
    <cellStyle name="Normal 13" xfId="12" xr:uid="{A117340D-1798-46D0-B377-AC61E1E1B69A}"/>
    <cellStyle name="Normal 14" xfId="13" xr:uid="{F31F2E44-FF9C-4CC0-A400-93BBC83D12CA}"/>
    <cellStyle name="Normal 15" xfId="14" xr:uid="{D727F8C7-D785-4B4F-84B8-76D66E6D3FD2}"/>
    <cellStyle name="Normal 16" xfId="15" xr:uid="{8239A00F-9D6F-4D1D-B48B-70AB1DDAC66D}"/>
    <cellStyle name="Normal 17" xfId="16" xr:uid="{0711FA69-79CD-4EC4-A633-3650CFB706E5}"/>
    <cellStyle name="Normal 18" xfId="17" xr:uid="{37A52BA8-75B6-4914-AC95-27F2432968E7}"/>
    <cellStyle name="Normal 19" xfId="18" xr:uid="{363A77FA-66E9-4DD4-9F76-EB771D7BFB57}"/>
    <cellStyle name="Normal 2" xfId="1" xr:uid="{2BF85213-FD60-44B8-BDC7-A6F61A9832D1}"/>
    <cellStyle name="Normal 20" xfId="19" xr:uid="{FC554E61-7C46-43C8-9B27-ABEC2117FD1A}"/>
    <cellStyle name="Normal 21" xfId="20" xr:uid="{635D9FCE-1B3D-4EB1-91C9-FEA69BBACAD0}"/>
    <cellStyle name="Normal 22" xfId="21" xr:uid="{72FEB784-351C-4EAF-B940-F0ACAD0F827D}"/>
    <cellStyle name="Normal 3" xfId="2" xr:uid="{553F3BEA-9F40-4FB8-8005-0D671A25780B}"/>
    <cellStyle name="Normal 4" xfId="3" xr:uid="{1E72D5E5-A0B8-44C4-994B-74CD1C65AD90}"/>
    <cellStyle name="Normal 5" xfId="4" xr:uid="{981A0C62-E373-439D-AC77-7CB1FA6A1EE2}"/>
    <cellStyle name="Normal 6" xfId="5" xr:uid="{6995391C-962D-4493-88D3-15A067963813}"/>
    <cellStyle name="Normal 7" xfId="6" xr:uid="{795A7818-FB63-40E6-80FA-F00920E4EC09}"/>
    <cellStyle name="Normal 8" xfId="7" xr:uid="{17977F70-3A31-45FD-BF3F-C91BD850F829}"/>
    <cellStyle name="Normal 9" xfId="8" xr:uid="{1463AB3C-1F3C-490C-98AF-B7EE4B92A2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graph</a:t>
            </a:r>
            <a:r>
              <a:rPr lang="en-US" baseline="0"/>
              <a:t> showing influential relationship between barrie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9D551766-E466-41CA-9CDE-98CB53EBA4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DB23-4B2C-9EAB-A31E541682E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B4610BC-E48B-4ECD-A458-7C86BEAC54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DB23-4B2C-9EAB-A31E541682E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E95744FD-465E-41F4-BAD6-3C53DE8C70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DB23-4B2C-9EAB-A31E541682E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2568195-399B-48BD-9555-0AE3056E4A9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DB23-4B2C-9EAB-A31E541682E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D4441B0-97FD-4820-8CBC-D28A900D8D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DB23-4B2C-9EAB-A31E541682E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21DED8F-2937-4484-BC62-BFBB126530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DB23-4B2C-9EAB-A31E541682E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BEB6D7EB-771B-4E73-AE4C-B44EAB18E1B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DB23-4B2C-9EAB-A31E541682E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0B454D7-D14A-4DAA-AC11-CE5695B611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DB23-4B2C-9EAB-A31E541682E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22476B3-F3C8-47F6-934E-0F878A54FC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DB23-4B2C-9EAB-A31E541682E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4CF6C154-0D6C-40C3-9BC6-5C7A1EEC9E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DB23-4B2C-9EAB-A31E541682E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39DD1C26-32CF-4B2D-9F46-EDB79E4CE91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DB23-4B2C-9EAB-A31E541682E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0FD4CBA7-0449-4F0E-AFC2-8ED2543515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DB23-4B2C-9EAB-A31E541682E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8FE1F85C-1756-4A0E-8922-4D36955745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t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DB23-4B2C-9EAB-A31E541682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Diagraph!$H$5:$H$17</c:f>
              <c:numCache>
                <c:formatCode>General</c:formatCode>
                <c:ptCount val="13"/>
                <c:pt idx="0">
                  <c:v>2.228216045108439</c:v>
                </c:pt>
                <c:pt idx="1">
                  <c:v>2.6330817339096422</c:v>
                </c:pt>
                <c:pt idx="2">
                  <c:v>2.664869906328823</c:v>
                </c:pt>
                <c:pt idx="3">
                  <c:v>2.7763333674330166</c:v>
                </c:pt>
                <c:pt idx="4">
                  <c:v>2.794872738021442</c:v>
                </c:pt>
                <c:pt idx="5">
                  <c:v>2.7610589844760485</c:v>
                </c:pt>
                <c:pt idx="6">
                  <c:v>2.203382430918313</c:v>
                </c:pt>
                <c:pt idx="7">
                  <c:v>2.7309959516529458</c:v>
                </c:pt>
                <c:pt idx="8">
                  <c:v>2.9051468874854374</c:v>
                </c:pt>
                <c:pt idx="9">
                  <c:v>2.6571729385004508</c:v>
                </c:pt>
                <c:pt idx="10">
                  <c:v>2.4807849994758535</c:v>
                </c:pt>
                <c:pt idx="11">
                  <c:v>2.1254106317854093</c:v>
                </c:pt>
                <c:pt idx="12">
                  <c:v>2.6134634006347444</c:v>
                </c:pt>
              </c:numCache>
            </c:numRef>
          </c:xVal>
          <c:yVal>
            <c:numRef>
              <c:f>Diagraph!$I$5:$I$17</c:f>
              <c:numCache>
                <c:formatCode>General</c:formatCode>
                <c:ptCount val="13"/>
                <c:pt idx="0">
                  <c:v>1.8719757244078923</c:v>
                </c:pt>
                <c:pt idx="1">
                  <c:v>-0.9470705233617549</c:v>
                </c:pt>
                <c:pt idx="2">
                  <c:v>0.30425846080526719</c:v>
                </c:pt>
                <c:pt idx="3">
                  <c:v>0.35274511182379009</c:v>
                </c:pt>
                <c:pt idx="4">
                  <c:v>0.29726870033478225</c:v>
                </c:pt>
                <c:pt idx="5">
                  <c:v>0.11029688356942713</c:v>
                </c:pt>
                <c:pt idx="6">
                  <c:v>3.8974511441060011E-2</c:v>
                </c:pt>
                <c:pt idx="7">
                  <c:v>-1.4118560035512937</c:v>
                </c:pt>
                <c:pt idx="8">
                  <c:v>0.48220160718910754</c:v>
                </c:pt>
                <c:pt idx="9">
                  <c:v>-1.7808948553773103</c:v>
                </c:pt>
                <c:pt idx="10">
                  <c:v>-0.56336741530550494</c:v>
                </c:pt>
                <c:pt idx="11">
                  <c:v>1.4659690161037409E-2</c:v>
                </c:pt>
                <c:pt idx="12">
                  <c:v>1.230808107863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Diagraph!$A$5:$A$17</c15:f>
                <c15:dlblRangeCache>
                  <c:ptCount val="13"/>
                  <c:pt idx="0">
                    <c:v>RC</c:v>
                  </c:pt>
                  <c:pt idx="1">
                    <c:v>HIC</c:v>
                  </c:pt>
                  <c:pt idx="2">
                    <c:v>LSW</c:v>
                  </c:pt>
                  <c:pt idx="3">
                    <c:v>DSP</c:v>
                  </c:pt>
                  <c:pt idx="4">
                    <c:v>TI</c:v>
                  </c:pt>
                  <c:pt idx="5">
                    <c:v>SC</c:v>
                  </c:pt>
                  <c:pt idx="6">
                    <c:v>CEC</c:v>
                  </c:pt>
                  <c:pt idx="7">
                    <c:v>AA</c:v>
                  </c:pt>
                  <c:pt idx="8">
                    <c:v>DIM</c:v>
                  </c:pt>
                  <c:pt idx="9">
                    <c:v>RI</c:v>
                  </c:pt>
                  <c:pt idx="10">
                    <c:v>ROI</c:v>
                  </c:pt>
                  <c:pt idx="11">
                    <c:v>EE</c:v>
                  </c:pt>
                  <c:pt idx="12">
                    <c:v>CCN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DB23-4B2C-9EAB-A31E541682E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886097439"/>
        <c:axId val="1886084959"/>
      </c:scatterChart>
      <c:valAx>
        <c:axId val="1886097439"/>
        <c:scaling>
          <c:orientation val="minMax"/>
          <c:min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i</a:t>
                </a:r>
                <a:r>
                  <a:rPr lang="en-US" baseline="0"/>
                  <a:t> + Ci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084959"/>
        <c:crosses val="autoZero"/>
        <c:crossBetween val="midCat"/>
      </c:valAx>
      <c:valAx>
        <c:axId val="1886084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Ri</a:t>
                </a:r>
                <a:r>
                  <a:rPr lang="en-US" baseline="0"/>
                  <a:t> - Ci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097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MICM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612510936132984E-2"/>
          <c:y val="0.19949074074074077"/>
          <c:w val="0.88398600174978126"/>
          <c:h val="0.7069674103237095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7.6039490879539637E-2"/>
                  <c:y val="-2.5428331875182269E-2"/>
                </c:manualLayout>
              </c:layout>
              <c:tx>
                <c:rich>
                  <a:bodyPr/>
                  <a:lstStyle/>
                  <a:p>
                    <a:fld id="{DCE51936-B5D6-4AC4-BDC7-826559B89B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1788-48A2-BAE0-96ADE49B50A6}"/>
                </c:ext>
              </c:extLst>
            </c:dLbl>
            <c:dLbl>
              <c:idx val="1"/>
              <c:layout>
                <c:manualLayout>
                  <c:x val="-7.2740750502421611E-2"/>
                  <c:y val="2.0867964421114028E-2"/>
                </c:manualLayout>
              </c:layout>
              <c:tx>
                <c:rich>
                  <a:bodyPr/>
                  <a:lstStyle/>
                  <a:p>
                    <a:fld id="{461B933D-C67D-4106-BB78-6214425372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1788-48A2-BAE0-96ADE49B50A6}"/>
                </c:ext>
              </c:extLst>
            </c:dLbl>
            <c:dLbl>
              <c:idx val="2"/>
              <c:layout>
                <c:manualLayout>
                  <c:x val="5.3262170680537545E-4"/>
                  <c:y val="6.9790755322251385E-3"/>
                </c:manualLayout>
              </c:layout>
              <c:tx>
                <c:rich>
                  <a:bodyPr/>
                  <a:lstStyle/>
                  <a:p>
                    <a:fld id="{573A270B-E14B-422A-9015-B9ED68EAE9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1788-48A2-BAE0-96ADE49B50A6}"/>
                </c:ext>
              </c:extLst>
            </c:dLbl>
            <c:dLbl>
              <c:idx val="3"/>
              <c:layout>
                <c:manualLayout>
                  <c:x val="-8.3470057874564949E-2"/>
                  <c:y val="6.9790755322251385E-3"/>
                </c:manualLayout>
              </c:layout>
              <c:tx>
                <c:rich>
                  <a:bodyPr/>
                  <a:lstStyle/>
                  <a:p>
                    <a:fld id="{1EB94B29-AC17-4D75-8F9F-EE7FD9C19F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1788-48A2-BAE0-96ADE49B50A6}"/>
                </c:ext>
              </c:extLst>
            </c:dLbl>
            <c:dLbl>
              <c:idx val="4"/>
              <c:layout>
                <c:manualLayout>
                  <c:x val="-4.5920557001504519E-2"/>
                  <c:y val="-6.2465368912219307E-2"/>
                </c:manualLayout>
              </c:layout>
              <c:tx>
                <c:rich>
                  <a:bodyPr/>
                  <a:lstStyle/>
                  <a:p>
                    <a:fld id="{12E80854-05CD-4DB0-9BCC-CD315F2B95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1788-48A2-BAE0-96ADE49B50A6}"/>
                </c:ext>
              </c:extLst>
            </c:dLbl>
            <c:dLbl>
              <c:idx val="5"/>
              <c:layout>
                <c:manualLayout>
                  <c:x val="-6.8465061114222653E-2"/>
                  <c:y val="7.179389034703991E-2"/>
                </c:manualLayout>
              </c:layout>
              <c:tx>
                <c:rich>
                  <a:bodyPr/>
                  <a:lstStyle/>
                  <a:p>
                    <a:fld id="{580C1A1D-3339-45CC-A6D7-CDD7B1B849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1788-48A2-BAE0-96ADE49B50A6}"/>
                </c:ext>
              </c:extLst>
            </c:dLbl>
            <c:dLbl>
              <c:idx val="6"/>
              <c:layout>
                <c:manualLayout>
                  <c:x val="2.2689684709913251E-2"/>
                  <c:y val="5.3275371828521434E-2"/>
                </c:manualLayout>
              </c:layout>
              <c:tx>
                <c:rich>
                  <a:bodyPr/>
                  <a:lstStyle/>
                  <a:p>
                    <a:fld id="{55ABA8B0-B834-4248-87C1-C43F1CC4C8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1788-48A2-BAE0-96ADE49B50A6}"/>
                </c:ext>
              </c:extLst>
            </c:dLbl>
            <c:dLbl>
              <c:idx val="7"/>
              <c:layout>
                <c:manualLayout>
                  <c:x val="-8.8775628987799116E-2"/>
                  <c:y val="2.3494459025954666E-3"/>
                </c:manualLayout>
              </c:layout>
              <c:tx>
                <c:rich>
                  <a:bodyPr/>
                  <a:lstStyle/>
                  <a:p>
                    <a:fld id="{1DE5FA36-6F68-47F0-A731-1DD99DFFB6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1788-48A2-BAE0-96ADE49B50A6}"/>
                </c:ext>
              </c:extLst>
            </c:dLbl>
            <c:dLbl>
              <c:idx val="8"/>
              <c:layout>
                <c:manualLayout>
                  <c:x val="1.5249673288746856E-2"/>
                  <c:y val="-6.909813356663793E-3"/>
                </c:manualLayout>
              </c:layout>
              <c:tx>
                <c:rich>
                  <a:bodyPr/>
                  <a:lstStyle/>
                  <a:p>
                    <a:fld id="{9BA98B2E-82DA-4870-BC42-219C796A88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1788-48A2-BAE0-96ADE49B50A6}"/>
                </c:ext>
              </c:extLst>
            </c:dLbl>
            <c:dLbl>
              <c:idx val="9"/>
              <c:layout>
                <c:manualLayout>
                  <c:x val="-9.5069131002976093E-2"/>
                  <c:y val="-6.2465368912219307E-2"/>
                </c:manualLayout>
              </c:layout>
              <c:tx>
                <c:rich>
                  <a:bodyPr/>
                  <a:lstStyle/>
                  <a:p>
                    <a:fld id="{5D759AEF-A810-44DC-B0A3-3365954FAF4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1788-48A2-BAE0-96ADE49B50A6}"/>
                </c:ext>
              </c:extLst>
            </c:dLbl>
            <c:dLbl>
              <c:idx val="10"/>
              <c:layout>
                <c:manualLayout>
                  <c:x val="1.9736001749781174E-2"/>
                  <c:y val="-6.2465368912219328E-2"/>
                </c:manualLayout>
              </c:layout>
              <c:tx>
                <c:rich>
                  <a:bodyPr/>
                  <a:lstStyle/>
                  <a:p>
                    <a:fld id="{8785B8C3-BB02-4979-B80D-F6E175648B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1788-48A2-BAE0-96ADE49B50A6}"/>
                </c:ext>
              </c:extLst>
            </c:dLbl>
            <c:dLbl>
              <c:idx val="11"/>
              <c:layout>
                <c:manualLayout>
                  <c:x val="-3.8368310655728703E-2"/>
                  <c:y val="6.4016112569262179E-2"/>
                </c:manualLayout>
              </c:layout>
              <c:tx>
                <c:rich>
                  <a:bodyPr/>
                  <a:lstStyle/>
                  <a:p>
                    <a:fld id="{C81C4959-8CE3-4378-A851-9FE6235CF8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1788-48A2-BAE0-96ADE49B50A6}"/>
                </c:ext>
              </c:extLst>
            </c:dLbl>
            <c:dLbl>
              <c:idx val="12"/>
              <c:layout>
                <c:manualLayout>
                  <c:x val="-5.4407362259633864E-2"/>
                  <c:y val="5.4756853310002913E-2"/>
                </c:manualLayout>
              </c:layout>
              <c:tx>
                <c:rich>
                  <a:bodyPr/>
                  <a:lstStyle/>
                  <a:p>
                    <a:fld id="{23741A47-FF1E-4410-A55B-2DAC17269E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1788-48A2-BAE0-96ADE49B50A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MICMAC!$A$2:$A$14</c:f>
              <c:numCache>
                <c:formatCode>General</c:formatCode>
                <c:ptCount val="13"/>
                <c:pt idx="0">
                  <c:v>13</c:v>
                </c:pt>
                <c:pt idx="1">
                  <c:v>13</c:v>
                </c:pt>
                <c:pt idx="2">
                  <c:v>11</c:v>
                </c:pt>
                <c:pt idx="3">
                  <c:v>11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2</c:v>
                </c:pt>
                <c:pt idx="12">
                  <c:v>1</c:v>
                </c:pt>
              </c:numCache>
            </c:numRef>
          </c:xVal>
          <c:yVal>
            <c:numRef>
              <c:f>MICMAC!$B$2:$B$14</c:f>
              <c:numCache>
                <c:formatCode>General</c:formatCode>
                <c:ptCount val="13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MICMAC!$C$2:$C$14</c15:f>
                <c15:dlblRangeCache>
                  <c:ptCount val="13"/>
                  <c:pt idx="0">
                    <c:v>AA</c:v>
                  </c:pt>
                  <c:pt idx="1">
                    <c:v>RI</c:v>
                  </c:pt>
                  <c:pt idx="2">
                    <c:v>HIC</c:v>
                  </c:pt>
                  <c:pt idx="3">
                    <c:v>ROI</c:v>
                  </c:pt>
                  <c:pt idx="4">
                    <c:v>LSW</c:v>
                  </c:pt>
                  <c:pt idx="5">
                    <c:v>DSP</c:v>
                  </c:pt>
                  <c:pt idx="6">
                    <c:v>TI</c:v>
                  </c:pt>
                  <c:pt idx="7">
                    <c:v>SC</c:v>
                  </c:pt>
                  <c:pt idx="8">
                    <c:v>CEC</c:v>
                  </c:pt>
                  <c:pt idx="9">
                    <c:v>DIM</c:v>
                  </c:pt>
                  <c:pt idx="10">
                    <c:v>EE</c:v>
                  </c:pt>
                  <c:pt idx="11">
                    <c:v>CCN</c:v>
                  </c:pt>
                  <c:pt idx="12">
                    <c:v>R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1788-48A2-BAE0-96ADE49B5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585120"/>
        <c:axId val="436585536"/>
      </c:scatterChart>
      <c:valAx>
        <c:axId val="436585120"/>
        <c:scaling>
          <c:orientation val="minMax"/>
          <c:max val="1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pendence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585536"/>
        <c:crossesAt val="6.5"/>
        <c:crossBetween val="midCat"/>
      </c:valAx>
      <c:valAx>
        <c:axId val="436585536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iving Pow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2540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585120"/>
        <c:crossesAt val="6.5"/>
        <c:crossBetween val="midCat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075</xdr:colOff>
      <xdr:row>5</xdr:row>
      <xdr:rowOff>152399</xdr:rowOff>
    </xdr:from>
    <xdr:to>
      <xdr:col>22</xdr:col>
      <xdr:colOff>257174</xdr:colOff>
      <xdr:row>32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68F895-A748-45FB-94E4-63193A232D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9016</cdr:x>
      <cdr:y>0.21122</cdr:y>
    </cdr:from>
    <cdr:to>
      <cdr:x>0.51554</cdr:x>
      <cdr:y>0.66916</cdr:y>
    </cdr:to>
    <cdr:cxnSp macro="">
      <cdr:nvCxnSpPr>
        <cdr:cNvPr id="15" name="Straight Arrow Connector 14">
          <a:extLst xmlns:a="http://schemas.openxmlformats.org/drawingml/2006/main">
            <a:ext uri="{FF2B5EF4-FFF2-40B4-BE49-F238E27FC236}">
              <a16:creationId xmlns:a16="http://schemas.microsoft.com/office/drawing/2014/main" id="{9A4536A9-9D4D-4912-AC11-FC0510918C70}"/>
            </a:ext>
          </a:extLst>
        </cdr:cNvPr>
        <cdr:cNvCxnSpPr/>
      </cdr:nvCxnSpPr>
      <cdr:spPr>
        <a:xfrm xmlns:a="http://schemas.openxmlformats.org/drawingml/2006/main">
          <a:off x="2133600" y="1076326"/>
          <a:ext cx="1657350" cy="2333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145</cdr:x>
      <cdr:y>0.21122</cdr:y>
    </cdr:from>
    <cdr:to>
      <cdr:x>0.65155</cdr:x>
      <cdr:y>0.73832</cdr:y>
    </cdr:to>
    <cdr:cxnSp macro="">
      <cdr:nvCxnSpPr>
        <cdr:cNvPr id="17" name="Straight Arrow Connector 16">
          <a:extLst xmlns:a="http://schemas.openxmlformats.org/drawingml/2006/main">
            <a:ext uri="{FF2B5EF4-FFF2-40B4-BE49-F238E27FC236}">
              <a16:creationId xmlns:a16="http://schemas.microsoft.com/office/drawing/2014/main" id="{64835EED-8697-4CC1-9660-0A3C5ACC2268}"/>
            </a:ext>
          </a:extLst>
        </cdr:cNvPr>
        <cdr:cNvCxnSpPr/>
      </cdr:nvCxnSpPr>
      <cdr:spPr>
        <a:xfrm xmlns:a="http://schemas.openxmlformats.org/drawingml/2006/main">
          <a:off x="2143125" y="1076326"/>
          <a:ext cx="2647950" cy="26860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016</cdr:x>
      <cdr:y>0.21308</cdr:y>
    </cdr:from>
    <cdr:to>
      <cdr:x>0.67228</cdr:x>
      <cdr:y>0.8972</cdr:y>
    </cdr:to>
    <cdr:cxnSp macro="">
      <cdr:nvCxnSpPr>
        <cdr:cNvPr id="19" name="Straight Arrow Connector 18">
          <a:extLst xmlns:a="http://schemas.openxmlformats.org/drawingml/2006/main">
            <a:ext uri="{FF2B5EF4-FFF2-40B4-BE49-F238E27FC236}">
              <a16:creationId xmlns:a16="http://schemas.microsoft.com/office/drawing/2014/main" id="{1A960024-46BF-4E20-AB79-C67D2AC3A91F}"/>
            </a:ext>
          </a:extLst>
        </cdr:cNvPr>
        <cdr:cNvCxnSpPr/>
      </cdr:nvCxnSpPr>
      <cdr:spPr>
        <a:xfrm xmlns:a="http://schemas.openxmlformats.org/drawingml/2006/main">
          <a:off x="2133600" y="1085851"/>
          <a:ext cx="2809875" cy="34861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016</cdr:x>
      <cdr:y>0.21495</cdr:y>
    </cdr:from>
    <cdr:to>
      <cdr:x>0.73705</cdr:x>
      <cdr:y>0.82617</cdr:y>
    </cdr:to>
    <cdr:cxnSp macro="">
      <cdr:nvCxnSpPr>
        <cdr:cNvPr id="21" name="Straight Arrow Connector 20">
          <a:extLst xmlns:a="http://schemas.openxmlformats.org/drawingml/2006/main">
            <a:ext uri="{FF2B5EF4-FFF2-40B4-BE49-F238E27FC236}">
              <a16:creationId xmlns:a16="http://schemas.microsoft.com/office/drawing/2014/main" id="{533C15FC-F223-4EEA-849C-EE2A7F54B51B}"/>
            </a:ext>
          </a:extLst>
        </cdr:cNvPr>
        <cdr:cNvCxnSpPr/>
      </cdr:nvCxnSpPr>
      <cdr:spPr>
        <a:xfrm xmlns:a="http://schemas.openxmlformats.org/drawingml/2006/main">
          <a:off x="2133600" y="1095376"/>
          <a:ext cx="3286125" cy="31146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016</cdr:x>
      <cdr:y>0.21495</cdr:y>
    </cdr:from>
    <cdr:to>
      <cdr:x>0.63212</cdr:x>
      <cdr:y>0.33084</cdr:y>
    </cdr:to>
    <cdr:cxnSp macro="">
      <cdr:nvCxnSpPr>
        <cdr:cNvPr id="23" name="Straight Arrow Connector 22">
          <a:extLst xmlns:a="http://schemas.openxmlformats.org/drawingml/2006/main">
            <a:ext uri="{FF2B5EF4-FFF2-40B4-BE49-F238E27FC236}">
              <a16:creationId xmlns:a16="http://schemas.microsoft.com/office/drawing/2014/main" id="{0CAAD3B0-2336-4E51-AE75-7850F88DC8A5}"/>
            </a:ext>
          </a:extLst>
        </cdr:cNvPr>
        <cdr:cNvCxnSpPr/>
      </cdr:nvCxnSpPr>
      <cdr:spPr>
        <a:xfrm xmlns:a="http://schemas.openxmlformats.org/drawingml/2006/main">
          <a:off x="2133600" y="1095376"/>
          <a:ext cx="2514600" cy="5905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016</cdr:x>
      <cdr:y>0.21682</cdr:y>
    </cdr:from>
    <cdr:to>
      <cdr:x>0.68135</cdr:x>
      <cdr:y>0.50654</cdr:y>
    </cdr:to>
    <cdr:cxnSp macro="">
      <cdr:nvCxnSpPr>
        <cdr:cNvPr id="25" name="Straight Arrow Connector 24">
          <a:extLst xmlns:a="http://schemas.openxmlformats.org/drawingml/2006/main">
            <a:ext uri="{FF2B5EF4-FFF2-40B4-BE49-F238E27FC236}">
              <a16:creationId xmlns:a16="http://schemas.microsoft.com/office/drawing/2014/main" id="{E4BDA679-31E6-42EB-BB01-66EAB1B00F02}"/>
            </a:ext>
          </a:extLst>
        </cdr:cNvPr>
        <cdr:cNvCxnSpPr/>
      </cdr:nvCxnSpPr>
      <cdr:spPr>
        <a:xfrm xmlns:a="http://schemas.openxmlformats.org/drawingml/2006/main">
          <a:off x="2133600" y="1104901"/>
          <a:ext cx="2876550" cy="14763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016</cdr:x>
      <cdr:y>0.21682</cdr:y>
    </cdr:from>
    <cdr:to>
      <cdr:x>0.7772</cdr:x>
      <cdr:y>0.49533</cdr:y>
    </cdr:to>
    <cdr:cxnSp macro="">
      <cdr:nvCxnSpPr>
        <cdr:cNvPr id="27" name="Straight Arrow Connector 26">
          <a:extLst xmlns:a="http://schemas.openxmlformats.org/drawingml/2006/main">
            <a:ext uri="{FF2B5EF4-FFF2-40B4-BE49-F238E27FC236}">
              <a16:creationId xmlns:a16="http://schemas.microsoft.com/office/drawing/2014/main" id="{0EB0A4F6-64A3-42B6-B43C-63C4B1715E28}"/>
            </a:ext>
          </a:extLst>
        </cdr:cNvPr>
        <cdr:cNvCxnSpPr/>
      </cdr:nvCxnSpPr>
      <cdr:spPr>
        <a:xfrm xmlns:a="http://schemas.openxmlformats.org/drawingml/2006/main">
          <a:off x="2133600" y="1104901"/>
          <a:ext cx="3581400" cy="14192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8886</cdr:x>
      <cdr:y>0.20935</cdr:y>
    </cdr:from>
    <cdr:to>
      <cdr:x>0.89378</cdr:x>
      <cdr:y>0.4729</cdr:y>
    </cdr:to>
    <cdr:cxnSp macro="">
      <cdr:nvCxnSpPr>
        <cdr:cNvPr id="29" name="Straight Arrow Connector 28">
          <a:extLst xmlns:a="http://schemas.openxmlformats.org/drawingml/2006/main">
            <a:ext uri="{FF2B5EF4-FFF2-40B4-BE49-F238E27FC236}">
              <a16:creationId xmlns:a16="http://schemas.microsoft.com/office/drawing/2014/main" id="{5AE7A121-3B7E-462D-A05D-41D236EA42CD}"/>
            </a:ext>
          </a:extLst>
        </cdr:cNvPr>
        <cdr:cNvCxnSpPr/>
      </cdr:nvCxnSpPr>
      <cdr:spPr>
        <a:xfrm xmlns:a="http://schemas.openxmlformats.org/drawingml/2006/main">
          <a:off x="2124075" y="1066801"/>
          <a:ext cx="4448175" cy="13430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84</cdr:x>
      <cdr:y>0.20935</cdr:y>
    </cdr:from>
    <cdr:to>
      <cdr:x>0.28886</cdr:x>
      <cdr:y>0.55327</cdr:y>
    </cdr:to>
    <cdr:cxnSp macro="">
      <cdr:nvCxnSpPr>
        <cdr:cNvPr id="31" name="Straight Arrow Connector 30">
          <a:extLst xmlns:a="http://schemas.openxmlformats.org/drawingml/2006/main">
            <a:ext uri="{FF2B5EF4-FFF2-40B4-BE49-F238E27FC236}">
              <a16:creationId xmlns:a16="http://schemas.microsoft.com/office/drawing/2014/main" id="{EA470F3D-A0E5-40EE-B279-AD924C460090}"/>
            </a:ext>
          </a:extLst>
        </cdr:cNvPr>
        <cdr:cNvCxnSpPr/>
      </cdr:nvCxnSpPr>
      <cdr:spPr>
        <a:xfrm xmlns:a="http://schemas.openxmlformats.org/drawingml/2006/main" flipH="1">
          <a:off x="1962150" y="1066801"/>
          <a:ext cx="161925" cy="17526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819</cdr:x>
      <cdr:y>0.21122</cdr:y>
    </cdr:from>
    <cdr:to>
      <cdr:x>0.28756</cdr:x>
      <cdr:y>0.56075</cdr:y>
    </cdr:to>
    <cdr:cxnSp macro="">
      <cdr:nvCxnSpPr>
        <cdr:cNvPr id="33" name="Straight Arrow Connector 32">
          <a:extLst xmlns:a="http://schemas.openxmlformats.org/drawingml/2006/main">
            <a:ext uri="{FF2B5EF4-FFF2-40B4-BE49-F238E27FC236}">
              <a16:creationId xmlns:a16="http://schemas.microsoft.com/office/drawing/2014/main" id="{92DEDEF4-7D31-42C1-A120-E829617CB90F}"/>
            </a:ext>
          </a:extLst>
        </cdr:cNvPr>
        <cdr:cNvCxnSpPr/>
      </cdr:nvCxnSpPr>
      <cdr:spPr>
        <a:xfrm xmlns:a="http://schemas.openxmlformats.org/drawingml/2006/main" flipH="1">
          <a:off x="1457325" y="1076326"/>
          <a:ext cx="657225" cy="17811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026</cdr:x>
      <cdr:y>0.50654</cdr:y>
    </cdr:from>
    <cdr:to>
      <cdr:x>0.67746</cdr:x>
      <cdr:y>0.74019</cdr:y>
    </cdr:to>
    <cdr:cxnSp macro="">
      <cdr:nvCxnSpPr>
        <cdr:cNvPr id="35" name="Straight Arrow Connector 34">
          <a:extLst xmlns:a="http://schemas.openxmlformats.org/drawingml/2006/main">
            <a:ext uri="{FF2B5EF4-FFF2-40B4-BE49-F238E27FC236}">
              <a16:creationId xmlns:a16="http://schemas.microsoft.com/office/drawing/2014/main" id="{601A4DAF-4178-47DF-B278-4F9252592F92}"/>
            </a:ext>
          </a:extLst>
        </cdr:cNvPr>
        <cdr:cNvCxnSpPr/>
      </cdr:nvCxnSpPr>
      <cdr:spPr>
        <a:xfrm xmlns:a="http://schemas.openxmlformats.org/drawingml/2006/main" flipH="1">
          <a:off x="4781550" y="2581276"/>
          <a:ext cx="200025" cy="1190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155</cdr:x>
      <cdr:y>0.49533</cdr:y>
    </cdr:from>
    <cdr:to>
      <cdr:x>0.7785</cdr:x>
      <cdr:y>0.74206</cdr:y>
    </cdr:to>
    <cdr:cxnSp macro="">
      <cdr:nvCxnSpPr>
        <cdr:cNvPr id="37" name="Straight Arrow Connector 36">
          <a:extLst xmlns:a="http://schemas.openxmlformats.org/drawingml/2006/main">
            <a:ext uri="{FF2B5EF4-FFF2-40B4-BE49-F238E27FC236}">
              <a16:creationId xmlns:a16="http://schemas.microsoft.com/office/drawing/2014/main" id="{50EB378E-657E-43F0-BBEA-C4BA21E97598}"/>
            </a:ext>
          </a:extLst>
        </cdr:cNvPr>
        <cdr:cNvCxnSpPr/>
      </cdr:nvCxnSpPr>
      <cdr:spPr>
        <a:xfrm xmlns:a="http://schemas.openxmlformats.org/drawingml/2006/main" flipH="1">
          <a:off x="4791075" y="2524126"/>
          <a:ext cx="933450" cy="12573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155</cdr:x>
      <cdr:y>0.50467</cdr:y>
    </cdr:from>
    <cdr:to>
      <cdr:x>0.79534</cdr:x>
      <cdr:y>0.74019</cdr:y>
    </cdr:to>
    <cdr:cxnSp macro="">
      <cdr:nvCxnSpPr>
        <cdr:cNvPr id="39" name="Straight Arrow Connector 38">
          <a:extLst xmlns:a="http://schemas.openxmlformats.org/drawingml/2006/main">
            <a:ext uri="{FF2B5EF4-FFF2-40B4-BE49-F238E27FC236}">
              <a16:creationId xmlns:a16="http://schemas.microsoft.com/office/drawing/2014/main" id="{FBECB01A-5457-4151-B1A2-9D345FA3D745}"/>
            </a:ext>
          </a:extLst>
        </cdr:cNvPr>
        <cdr:cNvCxnSpPr/>
      </cdr:nvCxnSpPr>
      <cdr:spPr>
        <a:xfrm xmlns:a="http://schemas.openxmlformats.org/drawingml/2006/main" flipH="1">
          <a:off x="4791075" y="2571751"/>
          <a:ext cx="1057275" cy="12001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155</cdr:x>
      <cdr:y>0.53832</cdr:y>
    </cdr:from>
    <cdr:to>
      <cdr:x>0.76425</cdr:x>
      <cdr:y>0.74206</cdr:y>
    </cdr:to>
    <cdr:cxnSp macro="">
      <cdr:nvCxnSpPr>
        <cdr:cNvPr id="41" name="Straight Arrow Connector 40">
          <a:extLst xmlns:a="http://schemas.openxmlformats.org/drawingml/2006/main">
            <a:ext uri="{FF2B5EF4-FFF2-40B4-BE49-F238E27FC236}">
              <a16:creationId xmlns:a16="http://schemas.microsoft.com/office/drawing/2014/main" id="{DFB986EF-D524-4BB1-9EFE-1143BD72BB6B}"/>
            </a:ext>
          </a:extLst>
        </cdr:cNvPr>
        <cdr:cNvCxnSpPr/>
      </cdr:nvCxnSpPr>
      <cdr:spPr>
        <a:xfrm xmlns:a="http://schemas.openxmlformats.org/drawingml/2006/main" flipH="1">
          <a:off x="4791075" y="2743201"/>
          <a:ext cx="828675" cy="10382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285</cdr:x>
      <cdr:y>0.74393</cdr:y>
    </cdr:from>
    <cdr:to>
      <cdr:x>0.74093</cdr:x>
      <cdr:y>0.82804</cdr:y>
    </cdr:to>
    <cdr:cxnSp macro="">
      <cdr:nvCxnSpPr>
        <cdr:cNvPr id="43" name="Straight Arrow Connector 42">
          <a:extLst xmlns:a="http://schemas.openxmlformats.org/drawingml/2006/main">
            <a:ext uri="{FF2B5EF4-FFF2-40B4-BE49-F238E27FC236}">
              <a16:creationId xmlns:a16="http://schemas.microsoft.com/office/drawing/2014/main" id="{7E577F33-1A90-4AA2-B3AB-267BB571EA4C}"/>
            </a:ext>
          </a:extLst>
        </cdr:cNvPr>
        <cdr:cNvCxnSpPr/>
      </cdr:nvCxnSpPr>
      <cdr:spPr>
        <a:xfrm xmlns:a="http://schemas.openxmlformats.org/drawingml/2006/main">
          <a:off x="4800600" y="3790951"/>
          <a:ext cx="647700" cy="428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285</cdr:x>
      <cdr:y>0.47103</cdr:y>
    </cdr:from>
    <cdr:to>
      <cdr:x>0.89249</cdr:x>
      <cdr:y>0.74579</cdr:y>
    </cdr:to>
    <cdr:cxnSp macro="">
      <cdr:nvCxnSpPr>
        <cdr:cNvPr id="45" name="Straight Arrow Connector 44">
          <a:extLst xmlns:a="http://schemas.openxmlformats.org/drawingml/2006/main">
            <a:ext uri="{FF2B5EF4-FFF2-40B4-BE49-F238E27FC236}">
              <a16:creationId xmlns:a16="http://schemas.microsoft.com/office/drawing/2014/main" id="{33E985EA-3961-4AC8-A1EB-760259649BB7}"/>
            </a:ext>
          </a:extLst>
        </cdr:cNvPr>
        <cdr:cNvCxnSpPr/>
      </cdr:nvCxnSpPr>
      <cdr:spPr>
        <a:xfrm xmlns:a="http://schemas.openxmlformats.org/drawingml/2006/main" flipH="1">
          <a:off x="4800600" y="2400301"/>
          <a:ext cx="1762125" cy="14001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155</cdr:x>
      <cdr:y>0.74953</cdr:y>
    </cdr:from>
    <cdr:to>
      <cdr:x>0.67098</cdr:x>
      <cdr:y>0.89533</cdr:y>
    </cdr:to>
    <cdr:cxnSp macro="">
      <cdr:nvCxnSpPr>
        <cdr:cNvPr id="47" name="Straight Arrow Connector 46">
          <a:extLst xmlns:a="http://schemas.openxmlformats.org/drawingml/2006/main">
            <a:ext uri="{FF2B5EF4-FFF2-40B4-BE49-F238E27FC236}">
              <a16:creationId xmlns:a16="http://schemas.microsoft.com/office/drawing/2014/main" id="{0ABC090A-EDB2-4E5D-8A72-D4F4E04D29F0}"/>
            </a:ext>
          </a:extLst>
        </cdr:cNvPr>
        <cdr:cNvCxnSpPr/>
      </cdr:nvCxnSpPr>
      <cdr:spPr>
        <a:xfrm xmlns:a="http://schemas.openxmlformats.org/drawingml/2006/main">
          <a:off x="4791075" y="3819526"/>
          <a:ext cx="142875" cy="7429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166</cdr:x>
      <cdr:y>0.66542</cdr:y>
    </cdr:from>
    <cdr:to>
      <cdr:x>0.65155</cdr:x>
      <cdr:y>0.74953</cdr:y>
    </cdr:to>
    <cdr:cxnSp macro="">
      <cdr:nvCxnSpPr>
        <cdr:cNvPr id="49" name="Straight Arrow Connector 48">
          <a:extLst xmlns:a="http://schemas.openxmlformats.org/drawingml/2006/main">
            <a:ext uri="{FF2B5EF4-FFF2-40B4-BE49-F238E27FC236}">
              <a16:creationId xmlns:a16="http://schemas.microsoft.com/office/drawing/2014/main" id="{31B64EA4-72D8-41CF-BFBD-6B92CC1F82FF}"/>
            </a:ext>
          </a:extLst>
        </cdr:cNvPr>
        <cdr:cNvCxnSpPr/>
      </cdr:nvCxnSpPr>
      <cdr:spPr>
        <a:xfrm xmlns:a="http://schemas.openxmlformats.org/drawingml/2006/main" flipH="1" flipV="1">
          <a:off x="3762375" y="3390901"/>
          <a:ext cx="1028700" cy="428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295</cdr:x>
      <cdr:y>0.66729</cdr:y>
    </cdr:from>
    <cdr:to>
      <cdr:x>0.65155</cdr:x>
      <cdr:y>0.74766</cdr:y>
    </cdr:to>
    <cdr:cxnSp macro="">
      <cdr:nvCxnSpPr>
        <cdr:cNvPr id="51" name="Straight Arrow Connector 50">
          <a:extLst xmlns:a="http://schemas.openxmlformats.org/drawingml/2006/main">
            <a:ext uri="{FF2B5EF4-FFF2-40B4-BE49-F238E27FC236}">
              <a16:creationId xmlns:a16="http://schemas.microsoft.com/office/drawing/2014/main" id="{EAC749A8-EDFF-4077-AD54-C7D4AB913501}"/>
            </a:ext>
          </a:extLst>
        </cdr:cNvPr>
        <cdr:cNvCxnSpPr/>
      </cdr:nvCxnSpPr>
      <cdr:spPr>
        <a:xfrm xmlns:a="http://schemas.openxmlformats.org/drawingml/2006/main">
          <a:off x="3771900" y="3400426"/>
          <a:ext cx="1019175" cy="4095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078</cdr:x>
      <cdr:y>0.55701</cdr:y>
    </cdr:from>
    <cdr:to>
      <cdr:x>0.65415</cdr:x>
      <cdr:y>0.7514</cdr:y>
    </cdr:to>
    <cdr:cxnSp macro="">
      <cdr:nvCxnSpPr>
        <cdr:cNvPr id="53" name="Straight Arrow Connector 52">
          <a:extLst xmlns:a="http://schemas.openxmlformats.org/drawingml/2006/main">
            <a:ext uri="{FF2B5EF4-FFF2-40B4-BE49-F238E27FC236}">
              <a16:creationId xmlns:a16="http://schemas.microsoft.com/office/drawing/2014/main" id="{56CFE48F-5DF7-4540-B3BD-0B9D021839CF}"/>
            </a:ext>
          </a:extLst>
        </cdr:cNvPr>
        <cdr:cNvCxnSpPr/>
      </cdr:nvCxnSpPr>
      <cdr:spPr>
        <a:xfrm xmlns:a="http://schemas.openxmlformats.org/drawingml/2006/main">
          <a:off x="1476375" y="2838451"/>
          <a:ext cx="3333750" cy="9906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212</cdr:x>
      <cdr:y>0.33084</cdr:y>
    </cdr:from>
    <cdr:to>
      <cdr:x>0.65544</cdr:x>
      <cdr:y>0.75701</cdr:y>
    </cdr:to>
    <cdr:cxnSp macro="">
      <cdr:nvCxnSpPr>
        <cdr:cNvPr id="57" name="Straight Arrow Connector 56">
          <a:extLst xmlns:a="http://schemas.openxmlformats.org/drawingml/2006/main">
            <a:ext uri="{FF2B5EF4-FFF2-40B4-BE49-F238E27FC236}">
              <a16:creationId xmlns:a16="http://schemas.microsoft.com/office/drawing/2014/main" id="{8B91C50E-7522-4D6F-9304-E662DB8151E0}"/>
            </a:ext>
          </a:extLst>
        </cdr:cNvPr>
        <cdr:cNvCxnSpPr/>
      </cdr:nvCxnSpPr>
      <cdr:spPr>
        <a:xfrm xmlns:a="http://schemas.openxmlformats.org/drawingml/2006/main">
          <a:off x="4648200" y="1685926"/>
          <a:ext cx="171450" cy="21717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487</cdr:x>
      <cdr:y>0.49533</cdr:y>
    </cdr:from>
    <cdr:to>
      <cdr:x>0.77979</cdr:x>
      <cdr:y>0.50467</cdr:y>
    </cdr:to>
    <cdr:cxnSp macro="">
      <cdr:nvCxnSpPr>
        <cdr:cNvPr id="59" name="Straight Arrow Connector 58">
          <a:extLst xmlns:a="http://schemas.openxmlformats.org/drawingml/2006/main">
            <a:ext uri="{FF2B5EF4-FFF2-40B4-BE49-F238E27FC236}">
              <a16:creationId xmlns:a16="http://schemas.microsoft.com/office/drawing/2014/main" id="{A2873AA6-C610-4FC8-AE08-5AE8432234AD}"/>
            </a:ext>
          </a:extLst>
        </cdr:cNvPr>
        <cdr:cNvCxnSpPr/>
      </cdr:nvCxnSpPr>
      <cdr:spPr>
        <a:xfrm xmlns:a="http://schemas.openxmlformats.org/drawingml/2006/main" flipH="1">
          <a:off x="4962525" y="2524126"/>
          <a:ext cx="771525" cy="47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617</cdr:x>
      <cdr:y>0.50654</cdr:y>
    </cdr:from>
    <cdr:to>
      <cdr:x>0.79404</cdr:x>
      <cdr:y>0.50654</cdr:y>
    </cdr:to>
    <cdr:cxnSp macro="">
      <cdr:nvCxnSpPr>
        <cdr:cNvPr id="61" name="Straight Arrow Connector 60">
          <a:extLst xmlns:a="http://schemas.openxmlformats.org/drawingml/2006/main">
            <a:ext uri="{FF2B5EF4-FFF2-40B4-BE49-F238E27FC236}">
              <a16:creationId xmlns:a16="http://schemas.microsoft.com/office/drawing/2014/main" id="{231AD420-8A32-4BA8-B200-595020FFEFEE}"/>
            </a:ext>
          </a:extLst>
        </cdr:cNvPr>
        <cdr:cNvCxnSpPr/>
      </cdr:nvCxnSpPr>
      <cdr:spPr>
        <a:xfrm xmlns:a="http://schemas.openxmlformats.org/drawingml/2006/main" flipH="1">
          <a:off x="4972050" y="2581276"/>
          <a:ext cx="866775" cy="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617</cdr:x>
      <cdr:y>0.50841</cdr:y>
    </cdr:from>
    <cdr:to>
      <cdr:x>0.76554</cdr:x>
      <cdr:y>0.54206</cdr:y>
    </cdr:to>
    <cdr:cxnSp macro="">
      <cdr:nvCxnSpPr>
        <cdr:cNvPr id="63" name="Straight Arrow Connector 62">
          <a:extLst xmlns:a="http://schemas.openxmlformats.org/drawingml/2006/main">
            <a:ext uri="{FF2B5EF4-FFF2-40B4-BE49-F238E27FC236}">
              <a16:creationId xmlns:a16="http://schemas.microsoft.com/office/drawing/2014/main" id="{CC8D2AD0-E31A-4944-9FD7-8956D12FA78D}"/>
            </a:ext>
          </a:extLst>
        </cdr:cNvPr>
        <cdr:cNvCxnSpPr/>
      </cdr:nvCxnSpPr>
      <cdr:spPr>
        <a:xfrm xmlns:a="http://schemas.openxmlformats.org/drawingml/2006/main">
          <a:off x="4972050" y="2590801"/>
          <a:ext cx="657225" cy="1714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813</cdr:x>
      <cdr:y>0.50841</cdr:y>
    </cdr:from>
    <cdr:to>
      <cdr:x>0.67876</cdr:x>
      <cdr:y>0.55327</cdr:y>
    </cdr:to>
    <cdr:cxnSp macro="">
      <cdr:nvCxnSpPr>
        <cdr:cNvPr id="65" name="Straight Arrow Connector 64">
          <a:extLst xmlns:a="http://schemas.openxmlformats.org/drawingml/2006/main">
            <a:ext uri="{FF2B5EF4-FFF2-40B4-BE49-F238E27FC236}">
              <a16:creationId xmlns:a16="http://schemas.microsoft.com/office/drawing/2014/main" id="{199E4F0B-E87A-4794-9792-BC021D74F7E1}"/>
            </a:ext>
          </a:extLst>
        </cdr:cNvPr>
        <cdr:cNvCxnSpPr/>
      </cdr:nvCxnSpPr>
      <cdr:spPr>
        <a:xfrm xmlns:a="http://schemas.openxmlformats.org/drawingml/2006/main" flipH="1">
          <a:off x="1971675" y="2590801"/>
          <a:ext cx="3019425" cy="2286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813</cdr:x>
      <cdr:y>0.50841</cdr:y>
    </cdr:from>
    <cdr:to>
      <cdr:x>0.68005</cdr:x>
      <cdr:y>0.55514</cdr:y>
    </cdr:to>
    <cdr:cxnSp macro="">
      <cdr:nvCxnSpPr>
        <cdr:cNvPr id="67" name="Straight Arrow Connector 66">
          <a:extLst xmlns:a="http://schemas.openxmlformats.org/drawingml/2006/main">
            <a:ext uri="{FF2B5EF4-FFF2-40B4-BE49-F238E27FC236}">
              <a16:creationId xmlns:a16="http://schemas.microsoft.com/office/drawing/2014/main" id="{9BFF4920-DE64-4CE3-BEE1-5A668903F079}"/>
            </a:ext>
          </a:extLst>
        </cdr:cNvPr>
        <cdr:cNvCxnSpPr/>
      </cdr:nvCxnSpPr>
      <cdr:spPr>
        <a:xfrm xmlns:a="http://schemas.openxmlformats.org/drawingml/2006/main" flipV="1">
          <a:off x="1971675" y="2590801"/>
          <a:ext cx="3028950" cy="2381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135</cdr:x>
      <cdr:y>0.51028</cdr:y>
    </cdr:from>
    <cdr:to>
      <cdr:x>0.73964</cdr:x>
      <cdr:y>0.82804</cdr:y>
    </cdr:to>
    <cdr:cxnSp macro="">
      <cdr:nvCxnSpPr>
        <cdr:cNvPr id="69" name="Straight Arrow Connector 68">
          <a:extLst xmlns:a="http://schemas.openxmlformats.org/drawingml/2006/main">
            <a:ext uri="{FF2B5EF4-FFF2-40B4-BE49-F238E27FC236}">
              <a16:creationId xmlns:a16="http://schemas.microsoft.com/office/drawing/2014/main" id="{3320D822-1E78-45FD-837F-D47953528A31}"/>
            </a:ext>
          </a:extLst>
        </cdr:cNvPr>
        <cdr:cNvCxnSpPr/>
      </cdr:nvCxnSpPr>
      <cdr:spPr>
        <a:xfrm xmlns:a="http://schemas.openxmlformats.org/drawingml/2006/main">
          <a:off x="5010150" y="2600326"/>
          <a:ext cx="428625" cy="16192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264</cdr:x>
      <cdr:y>0.46916</cdr:y>
    </cdr:from>
    <cdr:to>
      <cdr:x>0.89249</cdr:x>
      <cdr:y>0.51402</cdr:y>
    </cdr:to>
    <cdr:cxnSp macro="">
      <cdr:nvCxnSpPr>
        <cdr:cNvPr id="71" name="Straight Arrow Connector 70">
          <a:extLst xmlns:a="http://schemas.openxmlformats.org/drawingml/2006/main">
            <a:ext uri="{FF2B5EF4-FFF2-40B4-BE49-F238E27FC236}">
              <a16:creationId xmlns:a16="http://schemas.microsoft.com/office/drawing/2014/main" id="{C03E8349-9466-49AC-A26D-EBA94DBD690F}"/>
            </a:ext>
          </a:extLst>
        </cdr:cNvPr>
        <cdr:cNvCxnSpPr/>
      </cdr:nvCxnSpPr>
      <cdr:spPr>
        <a:xfrm xmlns:a="http://schemas.openxmlformats.org/drawingml/2006/main" flipV="1">
          <a:off x="5019675" y="2390776"/>
          <a:ext cx="1543050" cy="2286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394</cdr:x>
      <cdr:y>0.46916</cdr:y>
    </cdr:from>
    <cdr:to>
      <cdr:x>0.89249</cdr:x>
      <cdr:y>0.51589</cdr:y>
    </cdr:to>
    <cdr:cxnSp macro="">
      <cdr:nvCxnSpPr>
        <cdr:cNvPr id="73" name="Straight Arrow Connector 72">
          <a:extLst xmlns:a="http://schemas.openxmlformats.org/drawingml/2006/main">
            <a:ext uri="{FF2B5EF4-FFF2-40B4-BE49-F238E27FC236}">
              <a16:creationId xmlns:a16="http://schemas.microsoft.com/office/drawing/2014/main" id="{68B79A00-7B78-4411-A691-9A93E008DE3D}"/>
            </a:ext>
          </a:extLst>
        </cdr:cNvPr>
        <cdr:cNvCxnSpPr/>
      </cdr:nvCxnSpPr>
      <cdr:spPr>
        <a:xfrm xmlns:a="http://schemas.openxmlformats.org/drawingml/2006/main" flipH="1">
          <a:off x="5029200" y="2390776"/>
          <a:ext cx="1533525" cy="2381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098</cdr:x>
      <cdr:y>0.51776</cdr:y>
    </cdr:from>
    <cdr:to>
      <cdr:x>0.68394</cdr:x>
      <cdr:y>0.89533</cdr:y>
    </cdr:to>
    <cdr:cxnSp macro="">
      <cdr:nvCxnSpPr>
        <cdr:cNvPr id="75" name="Straight Arrow Connector 74">
          <a:extLst xmlns:a="http://schemas.openxmlformats.org/drawingml/2006/main">
            <a:ext uri="{FF2B5EF4-FFF2-40B4-BE49-F238E27FC236}">
              <a16:creationId xmlns:a16="http://schemas.microsoft.com/office/drawing/2014/main" id="{69471F4B-1D45-4685-A418-5185936C9827}"/>
            </a:ext>
          </a:extLst>
        </cdr:cNvPr>
        <cdr:cNvCxnSpPr/>
      </cdr:nvCxnSpPr>
      <cdr:spPr>
        <a:xfrm xmlns:a="http://schemas.openxmlformats.org/drawingml/2006/main" flipH="1">
          <a:off x="4933950" y="2638426"/>
          <a:ext cx="95250" cy="19240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425</cdr:x>
      <cdr:y>0.51963</cdr:y>
    </cdr:from>
    <cdr:to>
      <cdr:x>0.68394</cdr:x>
      <cdr:y>0.66729</cdr:y>
    </cdr:to>
    <cdr:cxnSp macro="">
      <cdr:nvCxnSpPr>
        <cdr:cNvPr id="77" name="Straight Arrow Connector 76">
          <a:extLst xmlns:a="http://schemas.openxmlformats.org/drawingml/2006/main">
            <a:ext uri="{FF2B5EF4-FFF2-40B4-BE49-F238E27FC236}">
              <a16:creationId xmlns:a16="http://schemas.microsoft.com/office/drawing/2014/main" id="{00000B83-C563-47B0-A0D9-48A615D0FEA8}"/>
            </a:ext>
          </a:extLst>
        </cdr:cNvPr>
        <cdr:cNvCxnSpPr/>
      </cdr:nvCxnSpPr>
      <cdr:spPr>
        <a:xfrm xmlns:a="http://schemas.openxmlformats.org/drawingml/2006/main" flipH="1">
          <a:off x="3781425" y="2647951"/>
          <a:ext cx="1247775" cy="7524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772</cdr:x>
      <cdr:y>0.4972</cdr:y>
    </cdr:from>
    <cdr:to>
      <cdr:x>0.79534</cdr:x>
      <cdr:y>0.50841</cdr:y>
    </cdr:to>
    <cdr:cxnSp macro="">
      <cdr:nvCxnSpPr>
        <cdr:cNvPr id="81" name="Straight Arrow Connector 80">
          <a:extLst xmlns:a="http://schemas.openxmlformats.org/drawingml/2006/main">
            <a:ext uri="{FF2B5EF4-FFF2-40B4-BE49-F238E27FC236}">
              <a16:creationId xmlns:a16="http://schemas.microsoft.com/office/drawing/2014/main" id="{CEFC9BED-F887-4920-B845-496CCFE3353E}"/>
            </a:ext>
          </a:extLst>
        </cdr:cNvPr>
        <cdr:cNvCxnSpPr/>
      </cdr:nvCxnSpPr>
      <cdr:spPr>
        <a:xfrm xmlns:a="http://schemas.openxmlformats.org/drawingml/2006/main">
          <a:off x="5715000" y="2533651"/>
          <a:ext cx="133350" cy="571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772</cdr:x>
      <cdr:y>0.49907</cdr:y>
    </cdr:from>
    <cdr:to>
      <cdr:x>0.80052</cdr:x>
      <cdr:y>0.51028</cdr:y>
    </cdr:to>
    <cdr:cxnSp macro="">
      <cdr:nvCxnSpPr>
        <cdr:cNvPr id="83" name="Straight Arrow Connector 82">
          <a:extLst xmlns:a="http://schemas.openxmlformats.org/drawingml/2006/main">
            <a:ext uri="{FF2B5EF4-FFF2-40B4-BE49-F238E27FC236}">
              <a16:creationId xmlns:a16="http://schemas.microsoft.com/office/drawing/2014/main" id="{2B9AAFB4-5C18-4FCA-BB4B-C5F755202341}"/>
            </a:ext>
          </a:extLst>
        </cdr:cNvPr>
        <cdr:cNvCxnSpPr/>
      </cdr:nvCxnSpPr>
      <cdr:spPr>
        <a:xfrm xmlns:a="http://schemas.openxmlformats.org/drawingml/2006/main" flipH="1" flipV="1">
          <a:off x="5715000" y="2543176"/>
          <a:ext cx="171450" cy="571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25</cdr:x>
      <cdr:y>0.49907</cdr:y>
    </cdr:from>
    <cdr:to>
      <cdr:x>0.7785</cdr:x>
      <cdr:y>0.54206</cdr:y>
    </cdr:to>
    <cdr:cxnSp macro="">
      <cdr:nvCxnSpPr>
        <cdr:cNvPr id="85" name="Straight Arrow Connector 84">
          <a:extLst xmlns:a="http://schemas.openxmlformats.org/drawingml/2006/main">
            <a:ext uri="{FF2B5EF4-FFF2-40B4-BE49-F238E27FC236}">
              <a16:creationId xmlns:a16="http://schemas.microsoft.com/office/drawing/2014/main" id="{4D5306F1-B25F-4E89-AA05-7272F65027C3}"/>
            </a:ext>
          </a:extLst>
        </cdr:cNvPr>
        <cdr:cNvCxnSpPr/>
      </cdr:nvCxnSpPr>
      <cdr:spPr>
        <a:xfrm xmlns:a="http://schemas.openxmlformats.org/drawingml/2006/main" flipH="1">
          <a:off x="5619750" y="2543176"/>
          <a:ext cx="104775" cy="2190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25</cdr:x>
      <cdr:y>0.49533</cdr:y>
    </cdr:from>
    <cdr:to>
      <cdr:x>0.77979</cdr:x>
      <cdr:y>0.54019</cdr:y>
    </cdr:to>
    <cdr:cxnSp macro="">
      <cdr:nvCxnSpPr>
        <cdr:cNvPr id="87" name="Straight Arrow Connector 86">
          <a:extLst xmlns:a="http://schemas.openxmlformats.org/drawingml/2006/main">
            <a:ext uri="{FF2B5EF4-FFF2-40B4-BE49-F238E27FC236}">
              <a16:creationId xmlns:a16="http://schemas.microsoft.com/office/drawing/2014/main" id="{6CF34BC4-CCD1-42C2-8517-36019059EC18}"/>
            </a:ext>
          </a:extLst>
        </cdr:cNvPr>
        <cdr:cNvCxnSpPr/>
      </cdr:nvCxnSpPr>
      <cdr:spPr>
        <a:xfrm xmlns:a="http://schemas.openxmlformats.org/drawingml/2006/main" flipV="1">
          <a:off x="5619750" y="2524126"/>
          <a:ext cx="114300" cy="2286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84</cdr:x>
      <cdr:y>0.49533</cdr:y>
    </cdr:from>
    <cdr:to>
      <cdr:x>0.78368</cdr:x>
      <cdr:y>0.54953</cdr:y>
    </cdr:to>
    <cdr:cxnSp macro="">
      <cdr:nvCxnSpPr>
        <cdr:cNvPr id="89" name="Straight Arrow Connector 88">
          <a:extLst xmlns:a="http://schemas.openxmlformats.org/drawingml/2006/main">
            <a:ext uri="{FF2B5EF4-FFF2-40B4-BE49-F238E27FC236}">
              <a16:creationId xmlns:a16="http://schemas.microsoft.com/office/drawing/2014/main" id="{9B6DC0EA-FF41-4695-A2CB-C2FD0AC898C3}"/>
            </a:ext>
          </a:extLst>
        </cdr:cNvPr>
        <cdr:cNvCxnSpPr/>
      </cdr:nvCxnSpPr>
      <cdr:spPr>
        <a:xfrm xmlns:a="http://schemas.openxmlformats.org/drawingml/2006/main" flipV="1">
          <a:off x="1962150" y="2524126"/>
          <a:ext cx="3800475" cy="2762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84</cdr:x>
      <cdr:y>0.49533</cdr:y>
    </cdr:from>
    <cdr:to>
      <cdr:x>0.78368</cdr:x>
      <cdr:y>0.54953</cdr:y>
    </cdr:to>
    <cdr:cxnSp macro="">
      <cdr:nvCxnSpPr>
        <cdr:cNvPr id="91" name="Straight Arrow Connector 90">
          <a:extLst xmlns:a="http://schemas.openxmlformats.org/drawingml/2006/main">
            <a:ext uri="{FF2B5EF4-FFF2-40B4-BE49-F238E27FC236}">
              <a16:creationId xmlns:a16="http://schemas.microsoft.com/office/drawing/2014/main" id="{F1355A02-478E-4B90-81D8-73C803664ED9}"/>
            </a:ext>
          </a:extLst>
        </cdr:cNvPr>
        <cdr:cNvCxnSpPr/>
      </cdr:nvCxnSpPr>
      <cdr:spPr>
        <a:xfrm xmlns:a="http://schemas.openxmlformats.org/drawingml/2006/main" flipH="1">
          <a:off x="1962150" y="2524126"/>
          <a:ext cx="3800475" cy="2762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187</cdr:x>
      <cdr:y>0.49533</cdr:y>
    </cdr:from>
    <cdr:to>
      <cdr:x>0.78497</cdr:x>
      <cdr:y>0.82243</cdr:y>
    </cdr:to>
    <cdr:cxnSp macro="">
      <cdr:nvCxnSpPr>
        <cdr:cNvPr id="93" name="Straight Arrow Connector 92">
          <a:extLst xmlns:a="http://schemas.openxmlformats.org/drawingml/2006/main">
            <a:ext uri="{FF2B5EF4-FFF2-40B4-BE49-F238E27FC236}">
              <a16:creationId xmlns:a16="http://schemas.microsoft.com/office/drawing/2014/main" id="{DC77E282-59FA-4193-9E21-99B7BC89B136}"/>
            </a:ext>
          </a:extLst>
        </cdr:cNvPr>
        <cdr:cNvCxnSpPr/>
      </cdr:nvCxnSpPr>
      <cdr:spPr>
        <a:xfrm xmlns:a="http://schemas.openxmlformats.org/drawingml/2006/main" flipH="1">
          <a:off x="5381625" y="2524126"/>
          <a:ext cx="390525" cy="16668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756</cdr:x>
      <cdr:y>0.47103</cdr:y>
    </cdr:from>
    <cdr:to>
      <cdr:x>0.8886</cdr:x>
      <cdr:y>0.4972</cdr:y>
    </cdr:to>
    <cdr:cxnSp macro="">
      <cdr:nvCxnSpPr>
        <cdr:cNvPr id="95" name="Straight Arrow Connector 94">
          <a:extLst xmlns:a="http://schemas.openxmlformats.org/drawingml/2006/main">
            <a:ext uri="{FF2B5EF4-FFF2-40B4-BE49-F238E27FC236}">
              <a16:creationId xmlns:a16="http://schemas.microsoft.com/office/drawing/2014/main" id="{F19A3F92-063B-473C-80E3-A10D192A3B47}"/>
            </a:ext>
          </a:extLst>
        </cdr:cNvPr>
        <cdr:cNvCxnSpPr/>
      </cdr:nvCxnSpPr>
      <cdr:spPr>
        <a:xfrm xmlns:a="http://schemas.openxmlformats.org/drawingml/2006/main" flipV="1">
          <a:off x="5791200" y="2400301"/>
          <a:ext cx="742950" cy="1333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886</cdr:x>
      <cdr:y>0.47103</cdr:y>
    </cdr:from>
    <cdr:to>
      <cdr:x>0.89119</cdr:x>
      <cdr:y>0.49907</cdr:y>
    </cdr:to>
    <cdr:cxnSp macro="">
      <cdr:nvCxnSpPr>
        <cdr:cNvPr id="97" name="Straight Arrow Connector 96">
          <a:extLst xmlns:a="http://schemas.openxmlformats.org/drawingml/2006/main">
            <a:ext uri="{FF2B5EF4-FFF2-40B4-BE49-F238E27FC236}">
              <a16:creationId xmlns:a16="http://schemas.microsoft.com/office/drawing/2014/main" id="{83D3351F-8283-4220-9540-151A8E122BE3}"/>
            </a:ext>
          </a:extLst>
        </cdr:cNvPr>
        <cdr:cNvCxnSpPr/>
      </cdr:nvCxnSpPr>
      <cdr:spPr>
        <a:xfrm xmlns:a="http://schemas.openxmlformats.org/drawingml/2006/main" flipH="1">
          <a:off x="5800725" y="2400301"/>
          <a:ext cx="752475" cy="1428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098</cdr:x>
      <cdr:y>0.4972</cdr:y>
    </cdr:from>
    <cdr:to>
      <cdr:x>0.7785</cdr:x>
      <cdr:y>0.8972</cdr:y>
    </cdr:to>
    <cdr:cxnSp macro="">
      <cdr:nvCxnSpPr>
        <cdr:cNvPr id="100" name="Straight Arrow Connector 99">
          <a:extLst xmlns:a="http://schemas.openxmlformats.org/drawingml/2006/main">
            <a:ext uri="{FF2B5EF4-FFF2-40B4-BE49-F238E27FC236}">
              <a16:creationId xmlns:a16="http://schemas.microsoft.com/office/drawing/2014/main" id="{FE8BF11E-8BE4-4ED5-96AE-A865EBBB3FBA}"/>
            </a:ext>
          </a:extLst>
        </cdr:cNvPr>
        <cdr:cNvCxnSpPr/>
      </cdr:nvCxnSpPr>
      <cdr:spPr>
        <a:xfrm xmlns:a="http://schemas.openxmlformats.org/drawingml/2006/main" flipH="1">
          <a:off x="4933950" y="2533651"/>
          <a:ext cx="790575" cy="20383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813</cdr:x>
      <cdr:y>0.49533</cdr:y>
    </cdr:from>
    <cdr:to>
      <cdr:x>0.7785</cdr:x>
      <cdr:y>0.66916</cdr:y>
    </cdr:to>
    <cdr:cxnSp macro="">
      <cdr:nvCxnSpPr>
        <cdr:cNvPr id="102" name="Straight Arrow Connector 101">
          <a:extLst xmlns:a="http://schemas.openxmlformats.org/drawingml/2006/main">
            <a:ext uri="{FF2B5EF4-FFF2-40B4-BE49-F238E27FC236}">
              <a16:creationId xmlns:a16="http://schemas.microsoft.com/office/drawing/2014/main" id="{892BCAA6-F7D9-47B3-B451-850649A90CB3}"/>
            </a:ext>
          </a:extLst>
        </cdr:cNvPr>
        <cdr:cNvCxnSpPr/>
      </cdr:nvCxnSpPr>
      <cdr:spPr>
        <a:xfrm xmlns:a="http://schemas.openxmlformats.org/drawingml/2006/main" flipH="1">
          <a:off x="3810000" y="2524126"/>
          <a:ext cx="1914525" cy="8858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943</cdr:x>
      <cdr:y>0.49533</cdr:y>
    </cdr:from>
    <cdr:to>
      <cdr:x>0.77979</cdr:x>
      <cdr:y>0.55327</cdr:y>
    </cdr:to>
    <cdr:cxnSp macro="">
      <cdr:nvCxnSpPr>
        <cdr:cNvPr id="104" name="Straight Arrow Connector 103">
          <a:extLst xmlns:a="http://schemas.openxmlformats.org/drawingml/2006/main">
            <a:ext uri="{FF2B5EF4-FFF2-40B4-BE49-F238E27FC236}">
              <a16:creationId xmlns:a16="http://schemas.microsoft.com/office/drawing/2014/main" id="{BF385E33-5967-4B7A-9E82-282A3C9398C8}"/>
            </a:ext>
          </a:extLst>
        </cdr:cNvPr>
        <cdr:cNvCxnSpPr/>
      </cdr:nvCxnSpPr>
      <cdr:spPr>
        <a:xfrm xmlns:a="http://schemas.openxmlformats.org/drawingml/2006/main" flipV="1">
          <a:off x="1981200" y="2524126"/>
          <a:ext cx="3752850" cy="2952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25</cdr:x>
      <cdr:y>0.5028</cdr:y>
    </cdr:from>
    <cdr:to>
      <cdr:x>0.79793</cdr:x>
      <cdr:y>0.54206</cdr:y>
    </cdr:to>
    <cdr:cxnSp macro="">
      <cdr:nvCxnSpPr>
        <cdr:cNvPr id="106" name="Straight Arrow Connector 105">
          <a:extLst xmlns:a="http://schemas.openxmlformats.org/drawingml/2006/main">
            <a:ext uri="{FF2B5EF4-FFF2-40B4-BE49-F238E27FC236}">
              <a16:creationId xmlns:a16="http://schemas.microsoft.com/office/drawing/2014/main" id="{46F30BE5-D9D9-4345-816C-7E9CC2DC7B11}"/>
            </a:ext>
          </a:extLst>
        </cdr:cNvPr>
        <cdr:cNvCxnSpPr/>
      </cdr:nvCxnSpPr>
      <cdr:spPr>
        <a:xfrm xmlns:a="http://schemas.openxmlformats.org/drawingml/2006/main" flipH="1">
          <a:off x="5619750" y="2562226"/>
          <a:ext cx="247650" cy="2000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425</cdr:x>
      <cdr:y>0.5028</cdr:y>
    </cdr:from>
    <cdr:to>
      <cdr:x>0.80052</cdr:x>
      <cdr:y>0.54579</cdr:y>
    </cdr:to>
    <cdr:cxnSp macro="">
      <cdr:nvCxnSpPr>
        <cdr:cNvPr id="108" name="Straight Arrow Connector 107">
          <a:extLst xmlns:a="http://schemas.openxmlformats.org/drawingml/2006/main">
            <a:ext uri="{FF2B5EF4-FFF2-40B4-BE49-F238E27FC236}">
              <a16:creationId xmlns:a16="http://schemas.microsoft.com/office/drawing/2014/main" id="{ED81E082-8511-47C8-A5D1-3164D28CD549}"/>
            </a:ext>
          </a:extLst>
        </cdr:cNvPr>
        <cdr:cNvCxnSpPr/>
      </cdr:nvCxnSpPr>
      <cdr:spPr>
        <a:xfrm xmlns:a="http://schemas.openxmlformats.org/drawingml/2006/main" flipV="1">
          <a:off x="5619750" y="2562226"/>
          <a:ext cx="266700" cy="2190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834</cdr:x>
      <cdr:y>0.5028</cdr:y>
    </cdr:from>
    <cdr:to>
      <cdr:x>0.80181</cdr:x>
      <cdr:y>0.82243</cdr:y>
    </cdr:to>
    <cdr:cxnSp macro="">
      <cdr:nvCxnSpPr>
        <cdr:cNvPr id="110" name="Straight Arrow Connector 109">
          <a:extLst xmlns:a="http://schemas.openxmlformats.org/drawingml/2006/main">
            <a:ext uri="{FF2B5EF4-FFF2-40B4-BE49-F238E27FC236}">
              <a16:creationId xmlns:a16="http://schemas.microsoft.com/office/drawing/2014/main" id="{25620B7B-30B5-4002-AD22-6FD9C0B8A672}"/>
            </a:ext>
          </a:extLst>
        </cdr:cNvPr>
        <cdr:cNvCxnSpPr/>
      </cdr:nvCxnSpPr>
      <cdr:spPr>
        <a:xfrm xmlns:a="http://schemas.openxmlformats.org/drawingml/2006/main" flipH="1">
          <a:off x="5429250" y="2562226"/>
          <a:ext cx="466725" cy="16287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0311</cdr:x>
      <cdr:y>0.47103</cdr:y>
    </cdr:from>
    <cdr:to>
      <cdr:x>0.89378</cdr:x>
      <cdr:y>0.50467</cdr:y>
    </cdr:to>
    <cdr:cxnSp macro="">
      <cdr:nvCxnSpPr>
        <cdr:cNvPr id="112" name="Straight Arrow Connector 111">
          <a:extLst xmlns:a="http://schemas.openxmlformats.org/drawingml/2006/main">
            <a:ext uri="{FF2B5EF4-FFF2-40B4-BE49-F238E27FC236}">
              <a16:creationId xmlns:a16="http://schemas.microsoft.com/office/drawing/2014/main" id="{078E1EA3-05B6-4EA4-BA71-D3C7DDDE5853}"/>
            </a:ext>
          </a:extLst>
        </cdr:cNvPr>
        <cdr:cNvCxnSpPr/>
      </cdr:nvCxnSpPr>
      <cdr:spPr>
        <a:xfrm xmlns:a="http://schemas.openxmlformats.org/drawingml/2006/main" flipV="1">
          <a:off x="5905500" y="2400301"/>
          <a:ext cx="666750" cy="17145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098</cdr:x>
      <cdr:y>0.50467</cdr:y>
    </cdr:from>
    <cdr:to>
      <cdr:x>0.80311</cdr:x>
      <cdr:y>0.89533</cdr:y>
    </cdr:to>
    <cdr:cxnSp macro="">
      <cdr:nvCxnSpPr>
        <cdr:cNvPr id="114" name="Straight Arrow Connector 113">
          <a:extLst xmlns:a="http://schemas.openxmlformats.org/drawingml/2006/main">
            <a:ext uri="{FF2B5EF4-FFF2-40B4-BE49-F238E27FC236}">
              <a16:creationId xmlns:a16="http://schemas.microsoft.com/office/drawing/2014/main" id="{A8673E1F-AF51-4872-BF0C-E0316BCFA75A}"/>
            </a:ext>
          </a:extLst>
        </cdr:cNvPr>
        <cdr:cNvCxnSpPr/>
      </cdr:nvCxnSpPr>
      <cdr:spPr>
        <a:xfrm xmlns:a="http://schemas.openxmlformats.org/drawingml/2006/main" flipH="1">
          <a:off x="4933950" y="2571751"/>
          <a:ext cx="971550" cy="19907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554</cdr:x>
      <cdr:y>0.50654</cdr:y>
    </cdr:from>
    <cdr:to>
      <cdr:x>0.8044</cdr:x>
      <cdr:y>0.66916</cdr:y>
    </cdr:to>
    <cdr:cxnSp macro="">
      <cdr:nvCxnSpPr>
        <cdr:cNvPr id="116" name="Straight Arrow Connector 115">
          <a:extLst xmlns:a="http://schemas.openxmlformats.org/drawingml/2006/main">
            <a:ext uri="{FF2B5EF4-FFF2-40B4-BE49-F238E27FC236}">
              <a16:creationId xmlns:a16="http://schemas.microsoft.com/office/drawing/2014/main" id="{58C352DF-2522-4F5D-B2B8-D9BE0E5D39D1}"/>
            </a:ext>
          </a:extLst>
        </cdr:cNvPr>
        <cdr:cNvCxnSpPr/>
      </cdr:nvCxnSpPr>
      <cdr:spPr>
        <a:xfrm xmlns:a="http://schemas.openxmlformats.org/drawingml/2006/main" flipH="1">
          <a:off x="3790950" y="2581276"/>
          <a:ext cx="2124075" cy="8286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342</cdr:x>
      <cdr:y>0.32897</cdr:y>
    </cdr:from>
    <cdr:to>
      <cdr:x>0.80829</cdr:x>
      <cdr:y>0.50841</cdr:y>
    </cdr:to>
    <cdr:cxnSp macro="">
      <cdr:nvCxnSpPr>
        <cdr:cNvPr id="118" name="Straight Arrow Connector 117">
          <a:extLst xmlns:a="http://schemas.openxmlformats.org/drawingml/2006/main">
            <a:ext uri="{FF2B5EF4-FFF2-40B4-BE49-F238E27FC236}">
              <a16:creationId xmlns:a16="http://schemas.microsoft.com/office/drawing/2014/main" id="{3A78FA06-25A9-42EC-8A0C-44F145687C0E}"/>
            </a:ext>
          </a:extLst>
        </cdr:cNvPr>
        <cdr:cNvCxnSpPr/>
      </cdr:nvCxnSpPr>
      <cdr:spPr>
        <a:xfrm xmlns:a="http://schemas.openxmlformats.org/drawingml/2006/main">
          <a:off x="4657725" y="1676401"/>
          <a:ext cx="1285875" cy="9144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834</cdr:x>
      <cdr:y>0.53832</cdr:y>
    </cdr:from>
    <cdr:to>
      <cdr:x>0.76684</cdr:x>
      <cdr:y>0.82243</cdr:y>
    </cdr:to>
    <cdr:cxnSp macro="">
      <cdr:nvCxnSpPr>
        <cdr:cNvPr id="120" name="Straight Arrow Connector 119">
          <a:extLst xmlns:a="http://schemas.openxmlformats.org/drawingml/2006/main">
            <a:ext uri="{FF2B5EF4-FFF2-40B4-BE49-F238E27FC236}">
              <a16:creationId xmlns:a16="http://schemas.microsoft.com/office/drawing/2014/main" id="{D327BA8E-617D-4D3B-BA54-BE7F49BF614F}"/>
            </a:ext>
          </a:extLst>
        </cdr:cNvPr>
        <cdr:cNvCxnSpPr/>
      </cdr:nvCxnSpPr>
      <cdr:spPr>
        <a:xfrm xmlns:a="http://schemas.openxmlformats.org/drawingml/2006/main" flipH="1">
          <a:off x="5429250" y="2743201"/>
          <a:ext cx="209550" cy="14478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684</cdr:x>
      <cdr:y>0.46916</cdr:y>
    </cdr:from>
    <cdr:to>
      <cdr:x>0.89378</cdr:x>
      <cdr:y>0.54019</cdr:y>
    </cdr:to>
    <cdr:cxnSp macro="">
      <cdr:nvCxnSpPr>
        <cdr:cNvPr id="122" name="Straight Arrow Connector 121">
          <a:extLst xmlns:a="http://schemas.openxmlformats.org/drawingml/2006/main">
            <a:ext uri="{FF2B5EF4-FFF2-40B4-BE49-F238E27FC236}">
              <a16:creationId xmlns:a16="http://schemas.microsoft.com/office/drawing/2014/main" id="{01D0A194-09D3-456E-AD59-7915550EF4E5}"/>
            </a:ext>
          </a:extLst>
        </cdr:cNvPr>
        <cdr:cNvCxnSpPr/>
      </cdr:nvCxnSpPr>
      <cdr:spPr>
        <a:xfrm xmlns:a="http://schemas.openxmlformats.org/drawingml/2006/main" flipV="1">
          <a:off x="5638800" y="2390776"/>
          <a:ext cx="933450" cy="36195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6969</cdr:x>
      <cdr:y>0.54019</cdr:y>
    </cdr:from>
    <cdr:to>
      <cdr:x>0.76813</cdr:x>
      <cdr:y>0.89159</cdr:y>
    </cdr:to>
    <cdr:cxnSp macro="">
      <cdr:nvCxnSpPr>
        <cdr:cNvPr id="124" name="Straight Arrow Connector 123">
          <a:extLst xmlns:a="http://schemas.openxmlformats.org/drawingml/2006/main">
            <a:ext uri="{FF2B5EF4-FFF2-40B4-BE49-F238E27FC236}">
              <a16:creationId xmlns:a16="http://schemas.microsoft.com/office/drawing/2014/main" id="{EA5D80B3-96CD-4BD9-B33A-39B329E7CEAF}"/>
            </a:ext>
          </a:extLst>
        </cdr:cNvPr>
        <cdr:cNvCxnSpPr/>
      </cdr:nvCxnSpPr>
      <cdr:spPr>
        <a:xfrm xmlns:a="http://schemas.openxmlformats.org/drawingml/2006/main" flipH="1">
          <a:off x="4924425" y="2752726"/>
          <a:ext cx="723900" cy="17907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684</cdr:x>
      <cdr:y>0.54206</cdr:y>
    </cdr:from>
    <cdr:to>
      <cdr:x>0.76943</cdr:x>
      <cdr:y>0.66729</cdr:y>
    </cdr:to>
    <cdr:cxnSp macro="">
      <cdr:nvCxnSpPr>
        <cdr:cNvPr id="126" name="Straight Arrow Connector 125">
          <a:extLst xmlns:a="http://schemas.openxmlformats.org/drawingml/2006/main">
            <a:ext uri="{FF2B5EF4-FFF2-40B4-BE49-F238E27FC236}">
              <a16:creationId xmlns:a16="http://schemas.microsoft.com/office/drawing/2014/main" id="{B2DACEAF-A5D2-4579-BE62-2ED665BD422F}"/>
            </a:ext>
          </a:extLst>
        </cdr:cNvPr>
        <cdr:cNvCxnSpPr/>
      </cdr:nvCxnSpPr>
      <cdr:spPr>
        <a:xfrm xmlns:a="http://schemas.openxmlformats.org/drawingml/2006/main" flipH="1">
          <a:off x="3800475" y="2762251"/>
          <a:ext cx="1857375" cy="6381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948</cdr:x>
      <cdr:y>0.54206</cdr:y>
    </cdr:from>
    <cdr:to>
      <cdr:x>0.76943</cdr:x>
      <cdr:y>0.55888</cdr:y>
    </cdr:to>
    <cdr:cxnSp macro="">
      <cdr:nvCxnSpPr>
        <cdr:cNvPr id="128" name="Straight Arrow Connector 127">
          <a:extLst xmlns:a="http://schemas.openxmlformats.org/drawingml/2006/main">
            <a:ext uri="{FF2B5EF4-FFF2-40B4-BE49-F238E27FC236}">
              <a16:creationId xmlns:a16="http://schemas.microsoft.com/office/drawing/2014/main" id="{A2EA9C41-F77E-42FD-B925-016694562CE4}"/>
            </a:ext>
          </a:extLst>
        </cdr:cNvPr>
        <cdr:cNvCxnSpPr/>
      </cdr:nvCxnSpPr>
      <cdr:spPr>
        <a:xfrm xmlns:a="http://schemas.openxmlformats.org/drawingml/2006/main" flipH="1">
          <a:off x="1466850" y="2762251"/>
          <a:ext cx="4191000" cy="85725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212</cdr:x>
      <cdr:y>0.32897</cdr:y>
    </cdr:from>
    <cdr:to>
      <cdr:x>0.77202</cdr:x>
      <cdr:y>0.54393</cdr:y>
    </cdr:to>
    <cdr:cxnSp macro="">
      <cdr:nvCxnSpPr>
        <cdr:cNvPr id="130" name="Straight Arrow Connector 129">
          <a:extLst xmlns:a="http://schemas.openxmlformats.org/drawingml/2006/main">
            <a:ext uri="{FF2B5EF4-FFF2-40B4-BE49-F238E27FC236}">
              <a16:creationId xmlns:a16="http://schemas.microsoft.com/office/drawing/2014/main" id="{5FE09EDA-87A9-49AE-823C-B62067E8819D}"/>
            </a:ext>
          </a:extLst>
        </cdr:cNvPr>
        <cdr:cNvCxnSpPr/>
      </cdr:nvCxnSpPr>
      <cdr:spPr>
        <a:xfrm xmlns:a="http://schemas.openxmlformats.org/drawingml/2006/main">
          <a:off x="4648200" y="1676401"/>
          <a:ext cx="1028700" cy="10953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84</cdr:x>
      <cdr:y>0.55514</cdr:y>
    </cdr:from>
    <cdr:to>
      <cdr:x>0.73834</cdr:x>
      <cdr:y>0.82243</cdr:y>
    </cdr:to>
    <cdr:cxnSp macro="">
      <cdr:nvCxnSpPr>
        <cdr:cNvPr id="132" name="Straight Arrow Connector 131">
          <a:extLst xmlns:a="http://schemas.openxmlformats.org/drawingml/2006/main">
            <a:ext uri="{FF2B5EF4-FFF2-40B4-BE49-F238E27FC236}">
              <a16:creationId xmlns:a16="http://schemas.microsoft.com/office/drawing/2014/main" id="{346AEFCC-97DC-496F-A259-4DD9A34A2ACD}"/>
            </a:ext>
          </a:extLst>
        </cdr:cNvPr>
        <cdr:cNvCxnSpPr/>
      </cdr:nvCxnSpPr>
      <cdr:spPr>
        <a:xfrm xmlns:a="http://schemas.openxmlformats.org/drawingml/2006/main">
          <a:off x="1962150" y="2828926"/>
          <a:ext cx="3467100" cy="13620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684</cdr:x>
      <cdr:y>0.55514</cdr:y>
    </cdr:from>
    <cdr:to>
      <cdr:x>0.67098</cdr:x>
      <cdr:y>0.89346</cdr:y>
    </cdr:to>
    <cdr:cxnSp macro="">
      <cdr:nvCxnSpPr>
        <cdr:cNvPr id="136" name="Straight Arrow Connector 135">
          <a:extLst xmlns:a="http://schemas.openxmlformats.org/drawingml/2006/main">
            <a:ext uri="{FF2B5EF4-FFF2-40B4-BE49-F238E27FC236}">
              <a16:creationId xmlns:a16="http://schemas.microsoft.com/office/drawing/2014/main" id="{B6F013AE-9A29-41A7-AABA-2B912E535DB6}"/>
            </a:ext>
          </a:extLst>
        </cdr:cNvPr>
        <cdr:cNvCxnSpPr/>
      </cdr:nvCxnSpPr>
      <cdr:spPr>
        <a:xfrm xmlns:a="http://schemas.openxmlformats.org/drawingml/2006/main">
          <a:off x="1962150" y="2828926"/>
          <a:ext cx="2971800" cy="17240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813</cdr:x>
      <cdr:y>0.33084</cdr:y>
    </cdr:from>
    <cdr:to>
      <cdr:x>0.63212</cdr:x>
      <cdr:y>0.55514</cdr:y>
    </cdr:to>
    <cdr:cxnSp macro="">
      <cdr:nvCxnSpPr>
        <cdr:cNvPr id="138" name="Straight Arrow Connector 137">
          <a:extLst xmlns:a="http://schemas.openxmlformats.org/drawingml/2006/main">
            <a:ext uri="{FF2B5EF4-FFF2-40B4-BE49-F238E27FC236}">
              <a16:creationId xmlns:a16="http://schemas.microsoft.com/office/drawing/2014/main" id="{8A209067-1D58-42E7-918A-C839480F21D5}"/>
            </a:ext>
          </a:extLst>
        </cdr:cNvPr>
        <cdr:cNvCxnSpPr/>
      </cdr:nvCxnSpPr>
      <cdr:spPr>
        <a:xfrm xmlns:a="http://schemas.openxmlformats.org/drawingml/2006/main" flipH="1">
          <a:off x="1971675" y="1685926"/>
          <a:ext cx="2676525" cy="11430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705</cdr:x>
      <cdr:y>0.46916</cdr:y>
    </cdr:from>
    <cdr:to>
      <cdr:x>0.89508</cdr:x>
      <cdr:y>0.82617</cdr:y>
    </cdr:to>
    <cdr:cxnSp macro="">
      <cdr:nvCxnSpPr>
        <cdr:cNvPr id="140" name="Straight Arrow Connector 139">
          <a:extLst xmlns:a="http://schemas.openxmlformats.org/drawingml/2006/main">
            <a:ext uri="{FF2B5EF4-FFF2-40B4-BE49-F238E27FC236}">
              <a16:creationId xmlns:a16="http://schemas.microsoft.com/office/drawing/2014/main" id="{F7FA1F7C-B4BC-4445-8029-12B5AD3B404A}"/>
            </a:ext>
          </a:extLst>
        </cdr:cNvPr>
        <cdr:cNvCxnSpPr/>
      </cdr:nvCxnSpPr>
      <cdr:spPr>
        <a:xfrm xmlns:a="http://schemas.openxmlformats.org/drawingml/2006/main" flipH="1">
          <a:off x="5419725" y="2390776"/>
          <a:ext cx="1162050" cy="18192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813</cdr:x>
      <cdr:y>0.66729</cdr:y>
    </cdr:from>
    <cdr:to>
      <cdr:x>0.73705</cdr:x>
      <cdr:y>0.82804</cdr:y>
    </cdr:to>
    <cdr:cxnSp macro="">
      <cdr:nvCxnSpPr>
        <cdr:cNvPr id="142" name="Straight Arrow Connector 141">
          <a:extLst xmlns:a="http://schemas.openxmlformats.org/drawingml/2006/main">
            <a:ext uri="{FF2B5EF4-FFF2-40B4-BE49-F238E27FC236}">
              <a16:creationId xmlns:a16="http://schemas.microsoft.com/office/drawing/2014/main" id="{AAE97EC0-3E85-427C-A98D-3A2E76B2AB78}"/>
            </a:ext>
          </a:extLst>
        </cdr:cNvPr>
        <cdr:cNvCxnSpPr/>
      </cdr:nvCxnSpPr>
      <cdr:spPr>
        <a:xfrm xmlns:a="http://schemas.openxmlformats.org/drawingml/2006/main">
          <a:off x="3810000" y="3400426"/>
          <a:ext cx="1609725" cy="8191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689</cdr:x>
      <cdr:y>0.55701</cdr:y>
    </cdr:from>
    <cdr:to>
      <cdr:x>0.73834</cdr:x>
      <cdr:y>0.82804</cdr:y>
    </cdr:to>
    <cdr:cxnSp macro="">
      <cdr:nvCxnSpPr>
        <cdr:cNvPr id="144" name="Straight Arrow Connector 143">
          <a:extLst xmlns:a="http://schemas.openxmlformats.org/drawingml/2006/main">
            <a:ext uri="{FF2B5EF4-FFF2-40B4-BE49-F238E27FC236}">
              <a16:creationId xmlns:a16="http://schemas.microsoft.com/office/drawing/2014/main" id="{7768D9F7-A971-43E2-9C58-2721B71BE782}"/>
            </a:ext>
          </a:extLst>
        </cdr:cNvPr>
        <cdr:cNvCxnSpPr/>
      </cdr:nvCxnSpPr>
      <cdr:spPr>
        <a:xfrm xmlns:a="http://schemas.openxmlformats.org/drawingml/2006/main">
          <a:off x="1447800" y="2838451"/>
          <a:ext cx="3981450" cy="13811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342</cdr:x>
      <cdr:y>0.32897</cdr:y>
    </cdr:from>
    <cdr:to>
      <cdr:x>0.73964</cdr:x>
      <cdr:y>0.82804</cdr:y>
    </cdr:to>
    <cdr:cxnSp macro="">
      <cdr:nvCxnSpPr>
        <cdr:cNvPr id="146" name="Straight Arrow Connector 145">
          <a:extLst xmlns:a="http://schemas.openxmlformats.org/drawingml/2006/main">
            <a:ext uri="{FF2B5EF4-FFF2-40B4-BE49-F238E27FC236}">
              <a16:creationId xmlns:a16="http://schemas.microsoft.com/office/drawing/2014/main" id="{4C105890-776D-4A72-8628-5751AF767D53}"/>
            </a:ext>
          </a:extLst>
        </cdr:cNvPr>
        <cdr:cNvCxnSpPr/>
      </cdr:nvCxnSpPr>
      <cdr:spPr>
        <a:xfrm xmlns:a="http://schemas.openxmlformats.org/drawingml/2006/main">
          <a:off x="4657725" y="1676401"/>
          <a:ext cx="781050" cy="25431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098</cdr:x>
      <cdr:y>0.82991</cdr:y>
    </cdr:from>
    <cdr:to>
      <cdr:x>0.73964</cdr:x>
      <cdr:y>0.89346</cdr:y>
    </cdr:to>
    <cdr:cxnSp macro="">
      <cdr:nvCxnSpPr>
        <cdr:cNvPr id="148" name="Straight Arrow Connector 147">
          <a:extLst xmlns:a="http://schemas.openxmlformats.org/drawingml/2006/main">
            <a:ext uri="{FF2B5EF4-FFF2-40B4-BE49-F238E27FC236}">
              <a16:creationId xmlns:a16="http://schemas.microsoft.com/office/drawing/2014/main" id="{27C726A5-5BDB-4247-AC5E-76A0995799E5}"/>
            </a:ext>
          </a:extLst>
        </cdr:cNvPr>
        <cdr:cNvCxnSpPr/>
      </cdr:nvCxnSpPr>
      <cdr:spPr>
        <a:xfrm xmlns:a="http://schemas.openxmlformats.org/drawingml/2006/main" flipH="1">
          <a:off x="4933950" y="4229101"/>
          <a:ext cx="504825" cy="32385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098</cdr:x>
      <cdr:y>0.46729</cdr:y>
    </cdr:from>
    <cdr:to>
      <cdr:x>0.89249</cdr:x>
      <cdr:y>0.89346</cdr:y>
    </cdr:to>
    <cdr:cxnSp macro="">
      <cdr:nvCxnSpPr>
        <cdr:cNvPr id="150" name="Straight Arrow Connector 149">
          <a:extLst xmlns:a="http://schemas.openxmlformats.org/drawingml/2006/main">
            <a:ext uri="{FF2B5EF4-FFF2-40B4-BE49-F238E27FC236}">
              <a16:creationId xmlns:a16="http://schemas.microsoft.com/office/drawing/2014/main" id="{B0AFD3AA-A701-4EB9-BD1E-E9E6859E7647}"/>
            </a:ext>
          </a:extLst>
        </cdr:cNvPr>
        <cdr:cNvCxnSpPr/>
      </cdr:nvCxnSpPr>
      <cdr:spPr>
        <a:xfrm xmlns:a="http://schemas.openxmlformats.org/drawingml/2006/main" flipH="1">
          <a:off x="4933950" y="2381251"/>
          <a:ext cx="1628775" cy="21717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813</cdr:x>
      <cdr:y>0.47103</cdr:y>
    </cdr:from>
    <cdr:to>
      <cdr:x>0.89378</cdr:x>
      <cdr:y>0.67103</cdr:y>
    </cdr:to>
    <cdr:cxnSp macro="">
      <cdr:nvCxnSpPr>
        <cdr:cNvPr id="152" name="Straight Arrow Connector 151">
          <a:extLst xmlns:a="http://schemas.openxmlformats.org/drawingml/2006/main">
            <a:ext uri="{FF2B5EF4-FFF2-40B4-BE49-F238E27FC236}">
              <a16:creationId xmlns:a16="http://schemas.microsoft.com/office/drawing/2014/main" id="{3EC27969-94A8-4A11-A1DA-3ECF907A6E3A}"/>
            </a:ext>
          </a:extLst>
        </cdr:cNvPr>
        <cdr:cNvCxnSpPr/>
      </cdr:nvCxnSpPr>
      <cdr:spPr>
        <a:xfrm xmlns:a="http://schemas.openxmlformats.org/drawingml/2006/main" flipH="1">
          <a:off x="3810000" y="2400301"/>
          <a:ext cx="2762250" cy="101917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819</cdr:x>
      <cdr:y>0.4729</cdr:y>
    </cdr:from>
    <cdr:to>
      <cdr:x>0.89637</cdr:x>
      <cdr:y>0.55888</cdr:y>
    </cdr:to>
    <cdr:cxnSp macro="">
      <cdr:nvCxnSpPr>
        <cdr:cNvPr id="154" name="Straight Arrow Connector 153">
          <a:extLst xmlns:a="http://schemas.openxmlformats.org/drawingml/2006/main">
            <a:ext uri="{FF2B5EF4-FFF2-40B4-BE49-F238E27FC236}">
              <a16:creationId xmlns:a16="http://schemas.microsoft.com/office/drawing/2014/main" id="{171115D4-A147-48B0-8274-3E680DB7C5CB}"/>
            </a:ext>
          </a:extLst>
        </cdr:cNvPr>
        <cdr:cNvCxnSpPr/>
      </cdr:nvCxnSpPr>
      <cdr:spPr>
        <a:xfrm xmlns:a="http://schemas.openxmlformats.org/drawingml/2006/main" flipH="1">
          <a:off x="1457325" y="2409826"/>
          <a:ext cx="5133975" cy="43815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212</cdr:x>
      <cdr:y>0.32897</cdr:y>
    </cdr:from>
    <cdr:to>
      <cdr:x>0.89637</cdr:x>
      <cdr:y>0.47477</cdr:y>
    </cdr:to>
    <cdr:cxnSp macro="">
      <cdr:nvCxnSpPr>
        <cdr:cNvPr id="156" name="Straight Arrow Connector 155">
          <a:extLst xmlns:a="http://schemas.openxmlformats.org/drawingml/2006/main">
            <a:ext uri="{FF2B5EF4-FFF2-40B4-BE49-F238E27FC236}">
              <a16:creationId xmlns:a16="http://schemas.microsoft.com/office/drawing/2014/main" id="{1B886C2C-5D84-4773-8A92-F6C458778B2F}"/>
            </a:ext>
          </a:extLst>
        </cdr:cNvPr>
        <cdr:cNvCxnSpPr/>
      </cdr:nvCxnSpPr>
      <cdr:spPr>
        <a:xfrm xmlns:a="http://schemas.openxmlformats.org/drawingml/2006/main">
          <a:off x="4648200" y="1676401"/>
          <a:ext cx="1943100" cy="7429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1554</cdr:x>
      <cdr:y>0.67103</cdr:y>
    </cdr:from>
    <cdr:to>
      <cdr:x>0.67228</cdr:x>
      <cdr:y>0.89159</cdr:y>
    </cdr:to>
    <cdr:cxnSp macro="">
      <cdr:nvCxnSpPr>
        <cdr:cNvPr id="158" name="Straight Arrow Connector 157">
          <a:extLst xmlns:a="http://schemas.openxmlformats.org/drawingml/2006/main">
            <a:ext uri="{FF2B5EF4-FFF2-40B4-BE49-F238E27FC236}">
              <a16:creationId xmlns:a16="http://schemas.microsoft.com/office/drawing/2014/main" id="{E1F7F565-BD89-46EF-84FD-D7A4EA051A37}"/>
            </a:ext>
          </a:extLst>
        </cdr:cNvPr>
        <cdr:cNvCxnSpPr/>
      </cdr:nvCxnSpPr>
      <cdr:spPr>
        <a:xfrm xmlns:a="http://schemas.openxmlformats.org/drawingml/2006/main">
          <a:off x="3790950" y="3419476"/>
          <a:ext cx="1152525" cy="11239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819</cdr:x>
      <cdr:y>0.55888</cdr:y>
    </cdr:from>
    <cdr:to>
      <cdr:x>0.67358</cdr:x>
      <cdr:y>0.88972</cdr:y>
    </cdr:to>
    <cdr:cxnSp macro="">
      <cdr:nvCxnSpPr>
        <cdr:cNvPr id="160" name="Straight Arrow Connector 159">
          <a:extLst xmlns:a="http://schemas.openxmlformats.org/drawingml/2006/main">
            <a:ext uri="{FF2B5EF4-FFF2-40B4-BE49-F238E27FC236}">
              <a16:creationId xmlns:a16="http://schemas.microsoft.com/office/drawing/2014/main" id="{786B86B3-4540-483E-98C9-30C35AA5116A}"/>
            </a:ext>
          </a:extLst>
        </cdr:cNvPr>
        <cdr:cNvCxnSpPr/>
      </cdr:nvCxnSpPr>
      <cdr:spPr>
        <a:xfrm xmlns:a="http://schemas.openxmlformats.org/drawingml/2006/main">
          <a:off x="1457325" y="2847976"/>
          <a:ext cx="3495675" cy="16859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342</cdr:x>
      <cdr:y>0.32897</cdr:y>
    </cdr:from>
    <cdr:to>
      <cdr:x>0.67487</cdr:x>
      <cdr:y>0.89159</cdr:y>
    </cdr:to>
    <cdr:cxnSp macro="">
      <cdr:nvCxnSpPr>
        <cdr:cNvPr id="162" name="Straight Arrow Connector 161">
          <a:extLst xmlns:a="http://schemas.openxmlformats.org/drawingml/2006/main">
            <a:ext uri="{FF2B5EF4-FFF2-40B4-BE49-F238E27FC236}">
              <a16:creationId xmlns:a16="http://schemas.microsoft.com/office/drawing/2014/main" id="{4B9A43E8-5AFF-4AEC-8740-95048AA10857}"/>
            </a:ext>
          </a:extLst>
        </cdr:cNvPr>
        <cdr:cNvCxnSpPr/>
      </cdr:nvCxnSpPr>
      <cdr:spPr>
        <a:xfrm xmlns:a="http://schemas.openxmlformats.org/drawingml/2006/main">
          <a:off x="4657725" y="1676401"/>
          <a:ext cx="304800" cy="28670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948</cdr:x>
      <cdr:y>0.55701</cdr:y>
    </cdr:from>
    <cdr:to>
      <cdr:x>0.52202</cdr:x>
      <cdr:y>0.66916</cdr:y>
    </cdr:to>
    <cdr:cxnSp macro="">
      <cdr:nvCxnSpPr>
        <cdr:cNvPr id="164" name="Straight Arrow Connector 163">
          <a:extLst xmlns:a="http://schemas.openxmlformats.org/drawingml/2006/main">
            <a:ext uri="{FF2B5EF4-FFF2-40B4-BE49-F238E27FC236}">
              <a16:creationId xmlns:a16="http://schemas.microsoft.com/office/drawing/2014/main" id="{1DC5175D-3B2B-41AD-BFD9-49CF7929E948}"/>
            </a:ext>
          </a:extLst>
        </cdr:cNvPr>
        <cdr:cNvCxnSpPr/>
      </cdr:nvCxnSpPr>
      <cdr:spPr>
        <a:xfrm xmlns:a="http://schemas.openxmlformats.org/drawingml/2006/main">
          <a:off x="1466850" y="2838451"/>
          <a:ext cx="2371725" cy="5715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202</cdr:x>
      <cdr:y>0.33084</cdr:y>
    </cdr:from>
    <cdr:to>
      <cdr:x>0.63212</cdr:x>
      <cdr:y>0.67103</cdr:y>
    </cdr:to>
    <cdr:cxnSp macro="">
      <cdr:nvCxnSpPr>
        <cdr:cNvPr id="166" name="Straight Arrow Connector 165">
          <a:extLst xmlns:a="http://schemas.openxmlformats.org/drawingml/2006/main">
            <a:ext uri="{FF2B5EF4-FFF2-40B4-BE49-F238E27FC236}">
              <a16:creationId xmlns:a16="http://schemas.microsoft.com/office/drawing/2014/main" id="{DDBC436C-ABE4-4610-982B-69FA4633AE4D}"/>
            </a:ext>
          </a:extLst>
        </cdr:cNvPr>
        <cdr:cNvCxnSpPr/>
      </cdr:nvCxnSpPr>
      <cdr:spPr>
        <a:xfrm xmlns:a="http://schemas.openxmlformats.org/drawingml/2006/main" flipH="1">
          <a:off x="3838575" y="1685926"/>
          <a:ext cx="809625" cy="173355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948</cdr:x>
      <cdr:y>0.3271</cdr:y>
    </cdr:from>
    <cdr:to>
      <cdr:x>0.63472</cdr:x>
      <cdr:y>0.55888</cdr:y>
    </cdr:to>
    <cdr:cxnSp macro="">
      <cdr:nvCxnSpPr>
        <cdr:cNvPr id="168" name="Straight Arrow Connector 167">
          <a:extLst xmlns:a="http://schemas.openxmlformats.org/drawingml/2006/main">
            <a:ext uri="{FF2B5EF4-FFF2-40B4-BE49-F238E27FC236}">
              <a16:creationId xmlns:a16="http://schemas.microsoft.com/office/drawing/2014/main" id="{9EC4F83E-BFB7-4B8B-9426-592D6F3EA1B0}"/>
            </a:ext>
          </a:extLst>
        </cdr:cNvPr>
        <cdr:cNvCxnSpPr/>
      </cdr:nvCxnSpPr>
      <cdr:spPr>
        <a:xfrm xmlns:a="http://schemas.openxmlformats.org/drawingml/2006/main" flipH="1">
          <a:off x="1466850" y="1666876"/>
          <a:ext cx="3200400" cy="1181100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89</cdr:x>
      <cdr:y>0.50248</cdr:y>
    </cdr:from>
    <cdr:to>
      <cdr:x>0.68074</cdr:x>
      <cdr:y>0.54889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F38BDC2E-602E-49FB-943A-0C6CBD03AB02}"/>
            </a:ext>
          </a:extLst>
        </cdr:cNvPr>
        <cdr:cNvCxnSpPr/>
      </cdr:nvCxnSpPr>
      <cdr:spPr>
        <a:xfrm xmlns:a="http://schemas.openxmlformats.org/drawingml/2006/main" flipV="1">
          <a:off x="1981528" y="2560584"/>
          <a:ext cx="3034862" cy="236483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1975</xdr:colOff>
      <xdr:row>11</xdr:row>
      <xdr:rowOff>23812</xdr:rowOff>
    </xdr:from>
    <xdr:to>
      <xdr:col>17</xdr:col>
      <xdr:colOff>257175</xdr:colOff>
      <xdr:row>25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CBE6C3-10C7-44E8-88EF-410D6BECBC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353</cdr:x>
      <cdr:y>0.41884</cdr:y>
    </cdr:from>
    <cdr:to>
      <cdr:x>0.29759</cdr:x>
      <cdr:y>0.51432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60560199-0836-49C8-89D7-1CB3F9ADFC3C}"/>
            </a:ext>
          </a:extLst>
        </cdr:cNvPr>
        <cdr:cNvSpPr/>
      </cdr:nvSpPr>
      <cdr:spPr>
        <a:xfrm xmlns:a="http://schemas.openxmlformats.org/drawingml/2006/main">
          <a:off x="1063228" y="1148954"/>
          <a:ext cx="291703" cy="261937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5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5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iv</a:t>
          </a:r>
        </a:p>
      </cdr:txBody>
    </cdr:sp>
  </cdr:relSizeAnchor>
  <cdr:relSizeAnchor xmlns:cdr="http://schemas.openxmlformats.org/drawingml/2006/chartDrawing">
    <cdr:from>
      <cdr:x>0.67024</cdr:x>
      <cdr:y>0.42318</cdr:y>
    </cdr:from>
    <cdr:to>
      <cdr:x>0.73823</cdr:x>
      <cdr:y>0.50998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61042DBE-92D9-4F65-BEF8-A926C2B4BCBF}"/>
            </a:ext>
          </a:extLst>
        </cdr:cNvPr>
        <cdr:cNvSpPr/>
      </cdr:nvSpPr>
      <cdr:spPr>
        <a:xfrm xmlns:a="http://schemas.openxmlformats.org/drawingml/2006/main">
          <a:off x="3051572" y="1160860"/>
          <a:ext cx="309562" cy="238125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5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5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iii</a:t>
          </a:r>
        </a:p>
      </cdr:txBody>
    </cdr:sp>
  </cdr:relSizeAnchor>
  <cdr:relSizeAnchor xmlns:cdr="http://schemas.openxmlformats.org/drawingml/2006/chartDrawing">
    <cdr:from>
      <cdr:x>0.25183</cdr:x>
      <cdr:y>0.7053</cdr:y>
    </cdr:from>
    <cdr:to>
      <cdr:x>0.29629</cdr:x>
      <cdr:y>0.80295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D619D3CC-EE2F-4EBA-9B0B-23528B860903}"/>
            </a:ext>
          </a:extLst>
        </cdr:cNvPr>
        <cdr:cNvSpPr/>
      </cdr:nvSpPr>
      <cdr:spPr>
        <a:xfrm xmlns:a="http://schemas.openxmlformats.org/drawingml/2006/main">
          <a:off x="1146571" y="1934766"/>
          <a:ext cx="202406" cy="267891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5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5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i</a:t>
          </a:r>
        </a:p>
      </cdr:txBody>
    </cdr:sp>
  </cdr:relSizeAnchor>
  <cdr:relSizeAnchor xmlns:cdr="http://schemas.openxmlformats.org/drawingml/2006/chartDrawing">
    <cdr:from>
      <cdr:x>0.67809</cdr:x>
      <cdr:y>0.71181</cdr:y>
    </cdr:from>
    <cdr:to>
      <cdr:x>0.733</cdr:x>
      <cdr:y>0.80946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8ED810FD-E531-430E-B77C-FF8E4AA8C82E}"/>
            </a:ext>
          </a:extLst>
        </cdr:cNvPr>
        <cdr:cNvSpPr/>
      </cdr:nvSpPr>
      <cdr:spPr>
        <a:xfrm xmlns:a="http://schemas.openxmlformats.org/drawingml/2006/main">
          <a:off x="3087289" y="1952626"/>
          <a:ext cx="250031" cy="267890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accent5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5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/>
            <a:t>ii</a:t>
          </a:r>
        </a:p>
      </cdr:txBody>
    </cdr:sp>
  </cdr:relSizeAnchor>
</c:userShape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E19BB-BE62-4461-BE26-BF502730BAD1}">
  <dimension ref="A1:FO21"/>
  <sheetViews>
    <sheetView workbookViewId="0">
      <selection activeCell="G17" sqref="G17"/>
    </sheetView>
  </sheetViews>
  <sheetFormatPr defaultRowHeight="15" x14ac:dyDescent="0.25"/>
  <sheetData>
    <row r="1" spans="1:171" x14ac:dyDescent="0.25">
      <c r="A1" s="39" t="s">
        <v>151</v>
      </c>
      <c r="B1" s="39">
        <v>1</v>
      </c>
      <c r="C1" s="39">
        <v>2</v>
      </c>
      <c r="D1" s="39">
        <v>3</v>
      </c>
      <c r="E1" s="39">
        <v>4</v>
      </c>
      <c r="F1" s="39">
        <v>5</v>
      </c>
      <c r="G1" s="39">
        <v>6</v>
      </c>
      <c r="H1" s="39">
        <v>7</v>
      </c>
      <c r="I1" s="39">
        <v>8</v>
      </c>
      <c r="J1" s="39">
        <v>9</v>
      </c>
      <c r="K1" s="39">
        <v>10</v>
      </c>
      <c r="L1" s="39">
        <v>11</v>
      </c>
      <c r="M1" s="39">
        <v>12</v>
      </c>
      <c r="N1" s="39">
        <v>13</v>
      </c>
      <c r="O1" s="39">
        <v>14</v>
      </c>
      <c r="P1" s="39">
        <v>15</v>
      </c>
      <c r="Q1" s="39">
        <v>16</v>
      </c>
      <c r="R1" s="39">
        <v>17</v>
      </c>
      <c r="S1" s="39">
        <v>18</v>
      </c>
      <c r="T1" s="39">
        <v>19</v>
      </c>
      <c r="U1" s="39">
        <v>20</v>
      </c>
      <c r="V1" s="39">
        <v>21</v>
      </c>
      <c r="W1" s="39">
        <v>22</v>
      </c>
      <c r="X1" s="39">
        <v>23</v>
      </c>
      <c r="Y1" s="39">
        <v>24</v>
      </c>
      <c r="Z1" s="39">
        <v>25</v>
      </c>
      <c r="AA1" s="39">
        <v>26</v>
      </c>
      <c r="AB1" s="39">
        <v>27</v>
      </c>
      <c r="AC1" s="39">
        <v>28</v>
      </c>
      <c r="AD1" s="39">
        <v>29</v>
      </c>
      <c r="AE1" s="39">
        <v>30</v>
      </c>
      <c r="AF1" s="39">
        <v>31</v>
      </c>
      <c r="AG1" s="39">
        <v>32</v>
      </c>
      <c r="AH1" s="39">
        <v>33</v>
      </c>
      <c r="AI1" s="39">
        <v>34</v>
      </c>
      <c r="AJ1" s="39">
        <v>35</v>
      </c>
      <c r="AK1" s="39">
        <v>36</v>
      </c>
      <c r="AL1" s="39">
        <v>37</v>
      </c>
      <c r="AM1" s="39">
        <v>38</v>
      </c>
      <c r="AN1" s="39">
        <v>39</v>
      </c>
      <c r="AO1" s="39">
        <v>40</v>
      </c>
      <c r="AP1" s="39">
        <v>41</v>
      </c>
      <c r="AQ1" s="39">
        <v>42</v>
      </c>
      <c r="AR1" s="39">
        <v>43</v>
      </c>
      <c r="AS1" s="39">
        <v>44</v>
      </c>
      <c r="AT1" s="39">
        <v>45</v>
      </c>
      <c r="AU1" s="39">
        <v>46</v>
      </c>
      <c r="AV1" s="39">
        <v>47</v>
      </c>
      <c r="AW1" s="39">
        <v>48</v>
      </c>
      <c r="AX1" s="39">
        <v>49</v>
      </c>
      <c r="AY1" s="39">
        <v>50</v>
      </c>
      <c r="AZ1" s="39">
        <v>51</v>
      </c>
      <c r="BA1" s="39">
        <v>52</v>
      </c>
      <c r="BB1" s="39">
        <v>53</v>
      </c>
      <c r="BC1" s="39">
        <v>54</v>
      </c>
      <c r="BD1" s="39">
        <v>55</v>
      </c>
      <c r="BE1" s="39">
        <v>56</v>
      </c>
      <c r="BF1" s="39">
        <v>57</v>
      </c>
      <c r="BG1" s="39">
        <v>58</v>
      </c>
      <c r="BH1" s="39">
        <v>59</v>
      </c>
      <c r="BI1" s="39">
        <v>60</v>
      </c>
      <c r="BJ1" s="39">
        <v>61</v>
      </c>
      <c r="BK1" s="39">
        <v>62</v>
      </c>
      <c r="BL1" s="39">
        <v>63</v>
      </c>
      <c r="BM1" s="39">
        <v>64</v>
      </c>
      <c r="BN1" s="39">
        <v>65</v>
      </c>
      <c r="BO1" s="39">
        <v>66</v>
      </c>
      <c r="BP1" s="39">
        <v>67</v>
      </c>
      <c r="BQ1" s="39">
        <v>68</v>
      </c>
      <c r="BR1" s="39">
        <v>69</v>
      </c>
      <c r="BS1" s="39">
        <v>70</v>
      </c>
      <c r="BT1" s="39">
        <v>71</v>
      </c>
      <c r="BU1" s="39">
        <v>72</v>
      </c>
      <c r="BV1" s="39">
        <v>73</v>
      </c>
      <c r="BW1" s="39">
        <v>74</v>
      </c>
      <c r="BX1" s="39">
        <v>75</v>
      </c>
      <c r="BY1" s="39">
        <v>76</v>
      </c>
      <c r="BZ1" s="39">
        <v>77</v>
      </c>
      <c r="CA1" s="39">
        <v>78</v>
      </c>
      <c r="CB1" s="39">
        <v>79</v>
      </c>
      <c r="CC1" s="39">
        <v>80</v>
      </c>
      <c r="CD1" s="39">
        <v>81</v>
      </c>
      <c r="CE1" s="39">
        <v>82</v>
      </c>
      <c r="CF1" s="39">
        <v>83</v>
      </c>
      <c r="CG1" s="39">
        <v>84</v>
      </c>
      <c r="CH1" s="39">
        <v>85</v>
      </c>
      <c r="CI1" s="39">
        <v>86</v>
      </c>
      <c r="CJ1" s="39">
        <v>87</v>
      </c>
      <c r="CK1" s="39">
        <v>88</v>
      </c>
      <c r="CL1" s="39">
        <v>89</v>
      </c>
      <c r="CM1" s="39">
        <v>90</v>
      </c>
      <c r="CN1" s="39">
        <v>91</v>
      </c>
      <c r="CO1" s="39">
        <v>92</v>
      </c>
      <c r="CP1" s="39">
        <v>93</v>
      </c>
      <c r="CQ1" s="39">
        <v>94</v>
      </c>
      <c r="CR1" s="39">
        <v>95</v>
      </c>
      <c r="CS1" s="39">
        <v>96</v>
      </c>
      <c r="CT1" s="39">
        <v>97</v>
      </c>
      <c r="CU1" s="39">
        <v>98</v>
      </c>
      <c r="CV1" s="39">
        <v>99</v>
      </c>
      <c r="CW1" s="39">
        <v>100</v>
      </c>
      <c r="CX1" s="39">
        <v>101</v>
      </c>
      <c r="CY1" s="39">
        <v>102</v>
      </c>
      <c r="CZ1" s="39">
        <v>103</v>
      </c>
      <c r="DA1" s="39">
        <v>104</v>
      </c>
      <c r="DB1" s="39">
        <v>105</v>
      </c>
      <c r="DC1" s="39">
        <v>106</v>
      </c>
      <c r="DD1" s="39">
        <v>107</v>
      </c>
      <c r="DE1" s="39">
        <v>108</v>
      </c>
      <c r="DF1" s="39">
        <v>109</v>
      </c>
      <c r="DG1" s="39">
        <v>110</v>
      </c>
      <c r="DH1" s="39">
        <v>111</v>
      </c>
      <c r="DI1" s="39">
        <v>112</v>
      </c>
      <c r="DJ1" s="39">
        <v>113</v>
      </c>
      <c r="DK1" s="39">
        <v>114</v>
      </c>
      <c r="DL1" s="39">
        <v>115</v>
      </c>
      <c r="DM1" s="39">
        <v>116</v>
      </c>
      <c r="DN1" s="39">
        <v>117</v>
      </c>
      <c r="DO1" s="39">
        <v>118</v>
      </c>
      <c r="DP1" s="39">
        <v>119</v>
      </c>
      <c r="DQ1" s="39">
        <v>120</v>
      </c>
      <c r="DR1" s="39">
        <v>121</v>
      </c>
      <c r="DS1" s="39">
        <v>122</v>
      </c>
      <c r="DT1" s="39">
        <v>123</v>
      </c>
      <c r="DU1" s="39">
        <v>124</v>
      </c>
      <c r="DV1" s="39">
        <v>125</v>
      </c>
      <c r="DW1" s="39">
        <v>126</v>
      </c>
      <c r="DX1" s="39">
        <v>127</v>
      </c>
      <c r="DY1" s="39">
        <v>128</v>
      </c>
      <c r="DZ1" s="39">
        <v>129</v>
      </c>
      <c r="EA1" s="39">
        <v>130</v>
      </c>
      <c r="EB1" s="39">
        <v>131</v>
      </c>
      <c r="EC1" s="39">
        <v>132</v>
      </c>
      <c r="ED1" s="39">
        <v>133</v>
      </c>
      <c r="EE1" s="39">
        <v>134</v>
      </c>
      <c r="EF1" s="39">
        <v>135</v>
      </c>
      <c r="EG1" s="39">
        <v>136</v>
      </c>
      <c r="EH1" s="39">
        <v>137</v>
      </c>
      <c r="EI1" s="39">
        <v>138</v>
      </c>
      <c r="EJ1" s="39">
        <v>139</v>
      </c>
      <c r="EK1" s="39">
        <v>140</v>
      </c>
      <c r="EL1" s="39">
        <v>141</v>
      </c>
      <c r="EM1" s="39">
        <v>142</v>
      </c>
      <c r="EN1" s="39">
        <v>143</v>
      </c>
      <c r="EO1" s="39">
        <v>144</v>
      </c>
      <c r="EP1" s="39">
        <v>145</v>
      </c>
      <c r="EQ1" s="39">
        <v>146</v>
      </c>
      <c r="ER1" s="39">
        <v>147</v>
      </c>
      <c r="ES1" s="39">
        <v>148</v>
      </c>
      <c r="ET1" s="39">
        <v>149</v>
      </c>
      <c r="EU1" s="39">
        <v>150</v>
      </c>
      <c r="EV1" s="39">
        <v>151</v>
      </c>
      <c r="EW1" s="39">
        <v>152</v>
      </c>
      <c r="EX1" s="39">
        <v>153</v>
      </c>
      <c r="EY1" s="39">
        <v>154</v>
      </c>
      <c r="EZ1" s="39">
        <v>155</v>
      </c>
      <c r="FA1" s="39">
        <v>156</v>
      </c>
      <c r="FB1" s="39">
        <v>157</v>
      </c>
      <c r="FC1" s="39">
        <v>158</v>
      </c>
      <c r="FD1" s="39">
        <v>159</v>
      </c>
      <c r="FE1" s="39">
        <v>160</v>
      </c>
      <c r="FF1" s="39">
        <v>161</v>
      </c>
      <c r="FG1" s="39">
        <v>162</v>
      </c>
      <c r="FH1" s="39">
        <v>163</v>
      </c>
      <c r="FI1" s="39">
        <v>164</v>
      </c>
      <c r="FJ1" s="39">
        <v>165</v>
      </c>
      <c r="FK1" s="39">
        <v>166</v>
      </c>
      <c r="FL1" s="39">
        <v>167</v>
      </c>
      <c r="FM1" s="39">
        <v>168</v>
      </c>
      <c r="FN1" s="39">
        <v>169</v>
      </c>
      <c r="FO1" s="39" t="s">
        <v>152</v>
      </c>
    </row>
    <row r="2" spans="1:171" x14ac:dyDescent="0.25">
      <c r="A2" s="39">
        <v>1</v>
      </c>
      <c r="B2" s="39">
        <v>0</v>
      </c>
      <c r="C2" s="39">
        <v>2</v>
      </c>
      <c r="D2" s="39">
        <v>2</v>
      </c>
      <c r="E2" s="39">
        <v>4</v>
      </c>
      <c r="F2" s="39">
        <v>2</v>
      </c>
      <c r="G2" s="39">
        <v>2</v>
      </c>
      <c r="H2" s="39">
        <v>2</v>
      </c>
      <c r="I2" s="39">
        <v>4</v>
      </c>
      <c r="J2" s="39">
        <v>2</v>
      </c>
      <c r="K2" s="39">
        <v>3</v>
      </c>
      <c r="L2" s="39">
        <v>4</v>
      </c>
      <c r="M2" s="39">
        <v>3</v>
      </c>
      <c r="N2" s="39">
        <v>2</v>
      </c>
      <c r="O2" s="39">
        <v>0</v>
      </c>
      <c r="P2" s="39">
        <v>0</v>
      </c>
      <c r="Q2" s="39">
        <v>0</v>
      </c>
      <c r="R2" s="39">
        <v>2</v>
      </c>
      <c r="S2" s="39">
        <v>0</v>
      </c>
      <c r="T2" s="39">
        <v>0</v>
      </c>
      <c r="U2" s="39">
        <v>1</v>
      </c>
      <c r="V2" s="39">
        <v>2</v>
      </c>
      <c r="W2" s="39">
        <v>1</v>
      </c>
      <c r="X2" s="39">
        <v>3</v>
      </c>
      <c r="Y2" s="39">
        <v>4</v>
      </c>
      <c r="Z2" s="39">
        <v>1</v>
      </c>
      <c r="AA2" s="39">
        <v>0</v>
      </c>
      <c r="AB2" s="39">
        <v>0</v>
      </c>
      <c r="AC2" s="39">
        <v>2</v>
      </c>
      <c r="AD2" s="39">
        <v>0</v>
      </c>
      <c r="AE2" s="39">
        <v>0</v>
      </c>
      <c r="AF2" s="39">
        <v>2</v>
      </c>
      <c r="AG2" s="39">
        <v>4</v>
      </c>
      <c r="AH2" s="39">
        <v>1</v>
      </c>
      <c r="AI2" s="39">
        <v>3</v>
      </c>
      <c r="AJ2" s="39">
        <v>3</v>
      </c>
      <c r="AK2" s="39">
        <v>4</v>
      </c>
      <c r="AL2" s="39">
        <v>2</v>
      </c>
      <c r="AM2" s="39">
        <v>1</v>
      </c>
      <c r="AN2" s="39">
        <v>2</v>
      </c>
      <c r="AO2" s="39">
        <v>0</v>
      </c>
      <c r="AP2" s="39">
        <v>4</v>
      </c>
      <c r="AQ2" s="39">
        <v>2</v>
      </c>
      <c r="AR2" s="39">
        <v>0</v>
      </c>
      <c r="AS2" s="39">
        <v>4</v>
      </c>
      <c r="AT2" s="39">
        <v>1</v>
      </c>
      <c r="AU2" s="39">
        <v>4</v>
      </c>
      <c r="AV2" s="39">
        <v>2</v>
      </c>
      <c r="AW2" s="39">
        <v>2</v>
      </c>
      <c r="AX2" s="39">
        <v>2</v>
      </c>
      <c r="AY2" s="39">
        <v>1</v>
      </c>
      <c r="AZ2" s="39">
        <v>0</v>
      </c>
      <c r="BA2" s="39">
        <v>2</v>
      </c>
      <c r="BB2" s="39">
        <v>0</v>
      </c>
      <c r="BC2" s="39">
        <v>3</v>
      </c>
      <c r="BD2" s="39">
        <v>3</v>
      </c>
      <c r="BE2" s="39">
        <v>2</v>
      </c>
      <c r="BF2" s="39">
        <v>0</v>
      </c>
      <c r="BG2" s="39">
        <v>3</v>
      </c>
      <c r="BH2" s="39">
        <v>1</v>
      </c>
      <c r="BI2" s="39">
        <v>1</v>
      </c>
      <c r="BJ2" s="39">
        <v>4</v>
      </c>
      <c r="BK2" s="39">
        <v>3</v>
      </c>
      <c r="BL2" s="39">
        <v>2</v>
      </c>
      <c r="BM2" s="39">
        <v>4</v>
      </c>
      <c r="BN2" s="39">
        <v>2</v>
      </c>
      <c r="BO2" s="39">
        <v>0</v>
      </c>
      <c r="BP2" s="39">
        <v>4</v>
      </c>
      <c r="BQ2" s="39">
        <v>1</v>
      </c>
      <c r="BR2" s="39">
        <v>2</v>
      </c>
      <c r="BS2" s="39">
        <v>1</v>
      </c>
      <c r="BT2" s="39">
        <v>0</v>
      </c>
      <c r="BU2" s="39">
        <v>2</v>
      </c>
      <c r="BV2" s="39">
        <v>4</v>
      </c>
      <c r="BW2" s="39">
        <v>4</v>
      </c>
      <c r="BX2" s="39">
        <v>4</v>
      </c>
      <c r="BY2" s="39">
        <v>2</v>
      </c>
      <c r="BZ2" s="39">
        <v>2</v>
      </c>
      <c r="CA2" s="39">
        <v>1</v>
      </c>
      <c r="CB2" s="39">
        <v>1</v>
      </c>
      <c r="CC2" s="39">
        <v>0</v>
      </c>
      <c r="CD2" s="39">
        <v>4</v>
      </c>
      <c r="CE2" s="39">
        <v>3</v>
      </c>
      <c r="CF2" s="39">
        <v>0</v>
      </c>
      <c r="CG2" s="39">
        <v>1</v>
      </c>
      <c r="CH2" s="39">
        <v>0</v>
      </c>
      <c r="CI2" s="39">
        <v>4</v>
      </c>
      <c r="CJ2" s="39">
        <v>0</v>
      </c>
      <c r="CK2" s="39">
        <v>3</v>
      </c>
      <c r="CL2" s="39">
        <v>1</v>
      </c>
      <c r="CM2" s="39">
        <v>1</v>
      </c>
      <c r="CN2" s="39">
        <v>0</v>
      </c>
      <c r="CO2" s="39">
        <v>0</v>
      </c>
      <c r="CP2" s="39">
        <v>0</v>
      </c>
      <c r="CQ2" s="39">
        <v>1</v>
      </c>
      <c r="CR2" s="39">
        <v>1</v>
      </c>
      <c r="CS2" s="39">
        <v>0</v>
      </c>
      <c r="CT2" s="39">
        <v>0</v>
      </c>
      <c r="CU2" s="39">
        <v>3</v>
      </c>
      <c r="CV2" s="39">
        <v>0</v>
      </c>
      <c r="CW2" s="39">
        <v>0</v>
      </c>
      <c r="CX2" s="39">
        <v>2</v>
      </c>
      <c r="CY2" s="39">
        <v>2</v>
      </c>
      <c r="CZ2" s="39">
        <v>0</v>
      </c>
      <c r="DA2" s="39">
        <v>0</v>
      </c>
      <c r="DB2" s="39">
        <v>0</v>
      </c>
      <c r="DC2" s="39">
        <v>4</v>
      </c>
      <c r="DD2" s="39">
        <v>2</v>
      </c>
      <c r="DE2" s="39">
        <v>3</v>
      </c>
      <c r="DF2" s="39">
        <v>4</v>
      </c>
      <c r="DG2" s="39">
        <v>4</v>
      </c>
      <c r="DH2" s="39">
        <v>0</v>
      </c>
      <c r="DI2" s="39">
        <v>2</v>
      </c>
      <c r="DJ2" s="39">
        <v>0</v>
      </c>
      <c r="DK2" s="39">
        <v>2</v>
      </c>
      <c r="DL2" s="39">
        <v>1</v>
      </c>
      <c r="DM2" s="39">
        <v>0</v>
      </c>
      <c r="DN2" s="39">
        <v>2</v>
      </c>
      <c r="DO2" s="39">
        <v>0</v>
      </c>
      <c r="DP2" s="39">
        <v>0</v>
      </c>
      <c r="DQ2" s="39">
        <v>0</v>
      </c>
      <c r="DR2" s="39">
        <v>0</v>
      </c>
      <c r="DS2" s="39">
        <v>0</v>
      </c>
      <c r="DT2" s="39">
        <v>0</v>
      </c>
      <c r="DU2" s="39">
        <v>0</v>
      </c>
      <c r="DV2" s="39">
        <v>2</v>
      </c>
      <c r="DW2" s="39">
        <v>0</v>
      </c>
      <c r="DX2" s="39">
        <v>0</v>
      </c>
      <c r="DY2" s="39">
        <v>1</v>
      </c>
      <c r="DZ2" s="39">
        <v>2</v>
      </c>
      <c r="EA2" s="39">
        <v>0</v>
      </c>
      <c r="EB2" s="39">
        <v>0</v>
      </c>
      <c r="EC2" s="39">
        <v>4</v>
      </c>
      <c r="ED2" s="39">
        <v>2</v>
      </c>
      <c r="EE2" s="39">
        <v>0</v>
      </c>
      <c r="EF2" s="39">
        <v>1</v>
      </c>
      <c r="EG2" s="39">
        <v>2</v>
      </c>
      <c r="EH2" s="39">
        <v>1</v>
      </c>
      <c r="EI2" s="39">
        <v>3</v>
      </c>
      <c r="EJ2" s="39">
        <v>0</v>
      </c>
      <c r="EK2" s="39">
        <v>2</v>
      </c>
      <c r="EL2" s="39">
        <v>0</v>
      </c>
      <c r="EM2" s="39">
        <v>2</v>
      </c>
      <c r="EN2" s="39">
        <v>1</v>
      </c>
      <c r="EO2" s="39">
        <v>0</v>
      </c>
      <c r="EP2" s="39">
        <v>4</v>
      </c>
      <c r="EQ2" s="39">
        <v>0</v>
      </c>
      <c r="ER2" s="39">
        <v>0</v>
      </c>
      <c r="ES2" s="39">
        <v>3</v>
      </c>
      <c r="ET2" s="39">
        <v>1</v>
      </c>
      <c r="EU2" s="39">
        <v>1</v>
      </c>
      <c r="EV2" s="39">
        <v>2</v>
      </c>
      <c r="EW2" s="39">
        <v>1</v>
      </c>
      <c r="EX2" s="39">
        <v>2</v>
      </c>
      <c r="EY2" s="39">
        <v>3</v>
      </c>
      <c r="EZ2" s="39">
        <v>0</v>
      </c>
      <c r="FA2" s="39">
        <v>0</v>
      </c>
      <c r="FB2" s="39">
        <v>0</v>
      </c>
      <c r="FC2" s="39">
        <v>4</v>
      </c>
      <c r="FD2" s="39">
        <v>3</v>
      </c>
      <c r="FE2" s="39">
        <v>2</v>
      </c>
      <c r="FF2" s="39">
        <v>4</v>
      </c>
      <c r="FG2" s="39">
        <v>4</v>
      </c>
      <c r="FH2" s="39">
        <v>3</v>
      </c>
      <c r="FI2" s="39">
        <v>2</v>
      </c>
      <c r="FJ2" s="39">
        <v>3</v>
      </c>
      <c r="FK2" s="39">
        <v>2</v>
      </c>
      <c r="FL2" s="39">
        <v>4</v>
      </c>
      <c r="FM2" s="39">
        <v>4</v>
      </c>
      <c r="FN2" s="39">
        <v>0</v>
      </c>
      <c r="FO2" s="39">
        <v>275</v>
      </c>
    </row>
    <row r="3" spans="1:171" x14ac:dyDescent="0.25">
      <c r="A3" s="39">
        <v>2</v>
      </c>
      <c r="B3" s="39">
        <v>0</v>
      </c>
      <c r="C3" s="39">
        <v>2</v>
      </c>
      <c r="D3" s="39">
        <v>3</v>
      </c>
      <c r="E3" s="39">
        <v>3</v>
      </c>
      <c r="F3" s="39">
        <v>2</v>
      </c>
      <c r="G3" s="39">
        <v>1</v>
      </c>
      <c r="H3" s="39">
        <v>2</v>
      </c>
      <c r="I3" s="39">
        <v>4</v>
      </c>
      <c r="J3" s="39">
        <v>3</v>
      </c>
      <c r="K3" s="39">
        <v>3</v>
      </c>
      <c r="L3" s="39">
        <v>4</v>
      </c>
      <c r="M3" s="39">
        <v>3</v>
      </c>
      <c r="N3" s="39">
        <v>2</v>
      </c>
      <c r="O3" s="39">
        <v>0</v>
      </c>
      <c r="P3" s="39">
        <v>0</v>
      </c>
      <c r="Q3" s="39">
        <v>0</v>
      </c>
      <c r="R3" s="39">
        <v>1</v>
      </c>
      <c r="S3" s="39">
        <v>0</v>
      </c>
      <c r="T3" s="39">
        <v>0</v>
      </c>
      <c r="U3" s="39">
        <v>0</v>
      </c>
      <c r="V3" s="39">
        <v>3</v>
      </c>
      <c r="W3" s="39">
        <v>0</v>
      </c>
      <c r="X3" s="39">
        <v>4</v>
      </c>
      <c r="Y3" s="39">
        <v>4</v>
      </c>
      <c r="Z3" s="39">
        <v>1</v>
      </c>
      <c r="AA3" s="39">
        <v>1</v>
      </c>
      <c r="AB3" s="39">
        <v>0</v>
      </c>
      <c r="AC3" s="39">
        <v>2</v>
      </c>
      <c r="AD3" s="39">
        <v>0</v>
      </c>
      <c r="AE3" s="39">
        <v>0</v>
      </c>
      <c r="AF3" s="39">
        <v>1</v>
      </c>
      <c r="AG3" s="39">
        <v>4</v>
      </c>
      <c r="AH3" s="39">
        <v>2</v>
      </c>
      <c r="AI3" s="39">
        <v>3</v>
      </c>
      <c r="AJ3" s="39">
        <v>3</v>
      </c>
      <c r="AK3" s="39">
        <v>3</v>
      </c>
      <c r="AL3" s="39">
        <v>2</v>
      </c>
      <c r="AM3" s="39">
        <v>1</v>
      </c>
      <c r="AN3" s="39">
        <v>1</v>
      </c>
      <c r="AO3" s="39">
        <v>0</v>
      </c>
      <c r="AP3" s="39">
        <v>4</v>
      </c>
      <c r="AQ3" s="39">
        <v>3</v>
      </c>
      <c r="AR3" s="39">
        <v>0</v>
      </c>
      <c r="AS3" s="39">
        <v>3</v>
      </c>
      <c r="AT3" s="39">
        <v>2</v>
      </c>
      <c r="AU3" s="39">
        <v>3</v>
      </c>
      <c r="AV3" s="39">
        <v>1</v>
      </c>
      <c r="AW3" s="39">
        <v>3</v>
      </c>
      <c r="AX3" s="39">
        <v>2</v>
      </c>
      <c r="AY3" s="39">
        <v>0</v>
      </c>
      <c r="AZ3" s="39">
        <v>0</v>
      </c>
      <c r="BA3" s="39">
        <v>2</v>
      </c>
      <c r="BB3" s="39">
        <v>0</v>
      </c>
      <c r="BC3" s="39">
        <v>3</v>
      </c>
      <c r="BD3" s="39">
        <v>2</v>
      </c>
      <c r="BE3" s="39">
        <v>3</v>
      </c>
      <c r="BF3" s="39">
        <v>0</v>
      </c>
      <c r="BG3" s="39">
        <v>1</v>
      </c>
      <c r="BH3" s="39">
        <v>0</v>
      </c>
      <c r="BI3" s="39">
        <v>2</v>
      </c>
      <c r="BJ3" s="39">
        <v>4</v>
      </c>
      <c r="BK3" s="39">
        <v>4</v>
      </c>
      <c r="BL3" s="39">
        <v>1</v>
      </c>
      <c r="BM3" s="39">
        <v>4</v>
      </c>
      <c r="BN3" s="39">
        <v>0</v>
      </c>
      <c r="BO3" s="39">
        <v>0</v>
      </c>
      <c r="BP3" s="39">
        <v>3</v>
      </c>
      <c r="BQ3" s="39">
        <v>2</v>
      </c>
      <c r="BR3" s="39">
        <v>1</v>
      </c>
      <c r="BS3" s="39">
        <v>2</v>
      </c>
      <c r="BT3" s="39">
        <v>0</v>
      </c>
      <c r="BU3" s="39">
        <v>0</v>
      </c>
      <c r="BV3" s="39">
        <v>3</v>
      </c>
      <c r="BW3" s="39">
        <v>2</v>
      </c>
      <c r="BX3" s="39">
        <v>3</v>
      </c>
      <c r="BY3" s="39">
        <v>2</v>
      </c>
      <c r="BZ3" s="39">
        <v>2</v>
      </c>
      <c r="CA3" s="39">
        <v>1</v>
      </c>
      <c r="CB3" s="39">
        <v>2</v>
      </c>
      <c r="CC3" s="39">
        <v>1</v>
      </c>
      <c r="CD3" s="39">
        <v>4</v>
      </c>
      <c r="CE3" s="39">
        <v>4</v>
      </c>
      <c r="CF3" s="39">
        <v>1</v>
      </c>
      <c r="CG3" s="39">
        <v>1</v>
      </c>
      <c r="CH3" s="39">
        <v>0</v>
      </c>
      <c r="CI3" s="39">
        <v>4</v>
      </c>
      <c r="CJ3" s="39">
        <v>0</v>
      </c>
      <c r="CK3" s="39">
        <v>3</v>
      </c>
      <c r="CL3" s="39">
        <v>0</v>
      </c>
      <c r="CM3" s="39">
        <v>0</v>
      </c>
      <c r="CN3" s="39">
        <v>0</v>
      </c>
      <c r="CO3" s="39">
        <v>1</v>
      </c>
      <c r="CP3" s="39">
        <v>0</v>
      </c>
      <c r="CQ3" s="39">
        <v>0</v>
      </c>
      <c r="CR3" s="39">
        <v>2</v>
      </c>
      <c r="CS3" s="39">
        <v>0</v>
      </c>
      <c r="CT3" s="39">
        <v>0</v>
      </c>
      <c r="CU3" s="39">
        <v>2</v>
      </c>
      <c r="CV3" s="39">
        <v>0</v>
      </c>
      <c r="CW3" s="39">
        <v>1</v>
      </c>
      <c r="CX3" s="39">
        <v>1</v>
      </c>
      <c r="CY3" s="39">
        <v>2</v>
      </c>
      <c r="CZ3" s="39">
        <v>0</v>
      </c>
      <c r="DA3" s="39">
        <v>0</v>
      </c>
      <c r="DB3" s="39">
        <v>0</v>
      </c>
      <c r="DC3" s="39">
        <v>3</v>
      </c>
      <c r="DD3" s="39">
        <v>3</v>
      </c>
      <c r="DE3" s="39">
        <v>4</v>
      </c>
      <c r="DF3" s="39">
        <v>3</v>
      </c>
      <c r="DG3" s="39">
        <v>3</v>
      </c>
      <c r="DH3" s="39">
        <v>0</v>
      </c>
      <c r="DI3" s="39">
        <v>1</v>
      </c>
      <c r="DJ3" s="39">
        <v>0</v>
      </c>
      <c r="DK3" s="39">
        <v>4</v>
      </c>
      <c r="DL3" s="39">
        <v>3</v>
      </c>
      <c r="DM3" s="39">
        <v>1</v>
      </c>
      <c r="DN3" s="39">
        <v>2</v>
      </c>
      <c r="DO3" s="39">
        <v>0</v>
      </c>
      <c r="DP3" s="39">
        <v>0</v>
      </c>
      <c r="DQ3" s="39">
        <v>0</v>
      </c>
      <c r="DR3" s="39">
        <v>0</v>
      </c>
      <c r="DS3" s="39">
        <v>0</v>
      </c>
      <c r="DT3" s="39">
        <v>0</v>
      </c>
      <c r="DU3" s="39">
        <v>1</v>
      </c>
      <c r="DV3" s="39">
        <v>2</v>
      </c>
      <c r="DW3" s="39">
        <v>0</v>
      </c>
      <c r="DX3" s="39">
        <v>0</v>
      </c>
      <c r="DY3" s="39">
        <v>0</v>
      </c>
      <c r="DZ3" s="39">
        <v>1</v>
      </c>
      <c r="EA3" s="39">
        <v>0</v>
      </c>
      <c r="EB3" s="39">
        <v>0</v>
      </c>
      <c r="EC3" s="39">
        <v>4</v>
      </c>
      <c r="ED3" s="39">
        <v>2</v>
      </c>
      <c r="EE3" s="39">
        <v>0</v>
      </c>
      <c r="EF3" s="39">
        <v>2</v>
      </c>
      <c r="EG3" s="39">
        <v>2</v>
      </c>
      <c r="EH3" s="39">
        <v>1</v>
      </c>
      <c r="EI3" s="39">
        <v>2</v>
      </c>
      <c r="EJ3" s="39">
        <v>0</v>
      </c>
      <c r="EK3" s="39">
        <v>2</v>
      </c>
      <c r="EL3" s="39">
        <v>0</v>
      </c>
      <c r="EM3" s="39">
        <v>2</v>
      </c>
      <c r="EN3" s="39">
        <v>2</v>
      </c>
      <c r="EO3" s="39">
        <v>0</v>
      </c>
      <c r="EP3" s="39">
        <v>4</v>
      </c>
      <c r="EQ3" s="39">
        <v>1</v>
      </c>
      <c r="ER3" s="39">
        <v>0</v>
      </c>
      <c r="ES3" s="39">
        <v>2</v>
      </c>
      <c r="ET3" s="39">
        <v>2</v>
      </c>
      <c r="EU3" s="39">
        <v>0</v>
      </c>
      <c r="EV3" s="39">
        <v>3</v>
      </c>
      <c r="EW3" s="39">
        <v>1</v>
      </c>
      <c r="EX3" s="39">
        <v>2</v>
      </c>
      <c r="EY3" s="39">
        <v>2</v>
      </c>
      <c r="EZ3" s="39">
        <v>0</v>
      </c>
      <c r="FA3" s="39">
        <v>0</v>
      </c>
      <c r="FB3" s="39">
        <v>0</v>
      </c>
      <c r="FC3" s="39">
        <v>4</v>
      </c>
      <c r="FD3" s="39">
        <v>2</v>
      </c>
      <c r="FE3" s="39">
        <v>2</v>
      </c>
      <c r="FF3" s="39">
        <v>3</v>
      </c>
      <c r="FG3" s="39">
        <v>3</v>
      </c>
      <c r="FH3" s="39">
        <v>2</v>
      </c>
      <c r="FI3" s="39">
        <v>1</v>
      </c>
      <c r="FJ3" s="39">
        <v>3</v>
      </c>
      <c r="FK3" s="39">
        <v>3</v>
      </c>
      <c r="FL3" s="39">
        <v>4</v>
      </c>
      <c r="FM3" s="39">
        <v>3</v>
      </c>
      <c r="FN3" s="39">
        <v>0</v>
      </c>
      <c r="FO3" s="39">
        <v>262</v>
      </c>
    </row>
    <row r="4" spans="1:171" x14ac:dyDescent="0.25">
      <c r="A4" s="39">
        <v>3</v>
      </c>
      <c r="B4" s="39">
        <v>0</v>
      </c>
      <c r="C4" s="39">
        <v>2</v>
      </c>
      <c r="D4" s="39">
        <v>2</v>
      </c>
      <c r="E4" s="39">
        <v>3</v>
      </c>
      <c r="F4" s="39">
        <v>4</v>
      </c>
      <c r="G4" s="39">
        <v>1</v>
      </c>
      <c r="H4" s="39">
        <v>1</v>
      </c>
      <c r="I4" s="39">
        <v>3</v>
      </c>
      <c r="J4" s="39">
        <v>1</v>
      </c>
      <c r="K4" s="39">
        <v>2</v>
      </c>
      <c r="L4" s="39">
        <v>3</v>
      </c>
      <c r="M4" s="39">
        <v>2</v>
      </c>
      <c r="N4" s="39">
        <v>1</v>
      </c>
      <c r="O4" s="39">
        <v>0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  <c r="U4" s="39">
        <v>0</v>
      </c>
      <c r="V4" s="39">
        <v>2</v>
      </c>
      <c r="W4" s="39">
        <v>0</v>
      </c>
      <c r="X4" s="39">
        <v>3</v>
      </c>
      <c r="Y4" s="39">
        <v>3</v>
      </c>
      <c r="Z4" s="39">
        <v>0</v>
      </c>
      <c r="AA4" s="39">
        <v>1</v>
      </c>
      <c r="AB4" s="39">
        <v>0</v>
      </c>
      <c r="AC4" s="39">
        <v>3</v>
      </c>
      <c r="AD4" s="39">
        <v>0</v>
      </c>
      <c r="AE4" s="39">
        <v>0</v>
      </c>
      <c r="AF4" s="39">
        <v>1</v>
      </c>
      <c r="AG4" s="39">
        <v>2</v>
      </c>
      <c r="AH4" s="39">
        <v>1</v>
      </c>
      <c r="AI4" s="39">
        <v>3</v>
      </c>
      <c r="AJ4" s="39">
        <v>3</v>
      </c>
      <c r="AK4" s="39">
        <v>3</v>
      </c>
      <c r="AL4" s="39">
        <v>2</v>
      </c>
      <c r="AM4" s="39">
        <v>1</v>
      </c>
      <c r="AN4" s="39">
        <v>2</v>
      </c>
      <c r="AO4" s="39">
        <v>0</v>
      </c>
      <c r="AP4" s="39">
        <v>3</v>
      </c>
      <c r="AQ4" s="39">
        <v>2</v>
      </c>
      <c r="AR4" s="39">
        <v>0</v>
      </c>
      <c r="AS4" s="39">
        <v>4</v>
      </c>
      <c r="AT4" s="39">
        <v>1</v>
      </c>
      <c r="AU4" s="39">
        <v>3</v>
      </c>
      <c r="AV4" s="39">
        <v>3</v>
      </c>
      <c r="AW4" s="39">
        <v>1</v>
      </c>
      <c r="AX4" s="39">
        <v>2</v>
      </c>
      <c r="AY4" s="39">
        <v>0</v>
      </c>
      <c r="AZ4" s="39">
        <v>0</v>
      </c>
      <c r="BA4" s="39">
        <v>2</v>
      </c>
      <c r="BB4" s="39">
        <v>0</v>
      </c>
      <c r="BC4" s="39">
        <v>1</v>
      </c>
      <c r="BD4" s="39">
        <v>0</v>
      </c>
      <c r="BE4" s="39">
        <v>3</v>
      </c>
      <c r="BF4" s="39">
        <v>0</v>
      </c>
      <c r="BG4" s="39">
        <v>1</v>
      </c>
      <c r="BH4" s="39">
        <v>0</v>
      </c>
      <c r="BI4" s="39">
        <v>1</v>
      </c>
      <c r="BJ4" s="39">
        <v>3</v>
      </c>
      <c r="BK4" s="39">
        <v>2</v>
      </c>
      <c r="BL4" s="39">
        <v>1</v>
      </c>
      <c r="BM4" s="39">
        <v>3</v>
      </c>
      <c r="BN4" s="39">
        <v>2</v>
      </c>
      <c r="BO4" s="39">
        <v>0</v>
      </c>
      <c r="BP4" s="39">
        <v>2</v>
      </c>
      <c r="BQ4" s="39">
        <v>0</v>
      </c>
      <c r="BR4" s="39">
        <v>0</v>
      </c>
      <c r="BS4" s="39">
        <v>1</v>
      </c>
      <c r="BT4" s="39">
        <v>0</v>
      </c>
      <c r="BU4" s="39">
        <v>2</v>
      </c>
      <c r="BV4" s="39">
        <v>2</v>
      </c>
      <c r="BW4" s="39">
        <v>2</v>
      </c>
      <c r="BX4" s="39">
        <v>3</v>
      </c>
      <c r="BY4" s="39">
        <v>2</v>
      </c>
      <c r="BZ4" s="39">
        <v>3</v>
      </c>
      <c r="CA4" s="39">
        <v>1</v>
      </c>
      <c r="CB4" s="39">
        <v>2</v>
      </c>
      <c r="CC4" s="39">
        <v>0</v>
      </c>
      <c r="CD4" s="39">
        <v>2</v>
      </c>
      <c r="CE4" s="39">
        <v>3</v>
      </c>
      <c r="CF4" s="39">
        <v>0</v>
      </c>
      <c r="CG4" s="39">
        <v>2</v>
      </c>
      <c r="CH4" s="39">
        <v>0</v>
      </c>
      <c r="CI4" s="39">
        <v>4</v>
      </c>
      <c r="CJ4" s="39">
        <v>0</v>
      </c>
      <c r="CK4" s="39">
        <v>3</v>
      </c>
      <c r="CL4" s="39">
        <v>2</v>
      </c>
      <c r="CM4" s="39">
        <v>0</v>
      </c>
      <c r="CN4" s="39">
        <v>0</v>
      </c>
      <c r="CO4" s="39">
        <v>0</v>
      </c>
      <c r="CP4" s="39">
        <v>1</v>
      </c>
      <c r="CQ4" s="39">
        <v>0</v>
      </c>
      <c r="CR4" s="39">
        <v>1</v>
      </c>
      <c r="CS4" s="39">
        <v>0</v>
      </c>
      <c r="CT4" s="39">
        <v>0</v>
      </c>
      <c r="CU4" s="39">
        <v>2</v>
      </c>
      <c r="CV4" s="39">
        <v>0</v>
      </c>
      <c r="CW4" s="39">
        <v>0</v>
      </c>
      <c r="CX4" s="39">
        <v>1</v>
      </c>
      <c r="CY4" s="39">
        <v>1</v>
      </c>
      <c r="CZ4" s="39">
        <v>0</v>
      </c>
      <c r="DA4" s="39">
        <v>0</v>
      </c>
      <c r="DB4" s="39">
        <v>0</v>
      </c>
      <c r="DC4" s="39">
        <v>3</v>
      </c>
      <c r="DD4" s="39">
        <v>2</v>
      </c>
      <c r="DE4" s="39">
        <v>3</v>
      </c>
      <c r="DF4" s="39">
        <v>4</v>
      </c>
      <c r="DG4" s="39">
        <v>3</v>
      </c>
      <c r="DH4" s="39">
        <v>0</v>
      </c>
      <c r="DI4" s="39">
        <v>1</v>
      </c>
      <c r="DJ4" s="39">
        <v>0</v>
      </c>
      <c r="DK4" s="39">
        <v>2</v>
      </c>
      <c r="DL4" s="39">
        <v>2</v>
      </c>
      <c r="DM4" s="39">
        <v>1</v>
      </c>
      <c r="DN4" s="39">
        <v>2</v>
      </c>
      <c r="DO4" s="39">
        <v>0</v>
      </c>
      <c r="DP4" s="39">
        <v>0</v>
      </c>
      <c r="DQ4" s="39">
        <v>0</v>
      </c>
      <c r="DR4" s="39">
        <v>0</v>
      </c>
      <c r="DS4" s="39">
        <v>0</v>
      </c>
      <c r="DT4" s="39">
        <v>0</v>
      </c>
      <c r="DU4" s="39">
        <v>1</v>
      </c>
      <c r="DV4" s="39">
        <v>2</v>
      </c>
      <c r="DW4" s="39">
        <v>0</v>
      </c>
      <c r="DX4" s="39">
        <v>0</v>
      </c>
      <c r="DY4" s="39">
        <v>0</v>
      </c>
      <c r="DZ4" s="39">
        <v>0</v>
      </c>
      <c r="EA4" s="39">
        <v>0</v>
      </c>
      <c r="EB4" s="39">
        <v>0</v>
      </c>
      <c r="EC4" s="39">
        <v>3</v>
      </c>
      <c r="ED4" s="39">
        <v>1</v>
      </c>
      <c r="EE4" s="39">
        <v>0</v>
      </c>
      <c r="EF4" s="39">
        <v>0</v>
      </c>
      <c r="EG4" s="39">
        <v>0</v>
      </c>
      <c r="EH4" s="39">
        <v>1</v>
      </c>
      <c r="EI4" s="39">
        <v>3</v>
      </c>
      <c r="EJ4" s="39">
        <v>0</v>
      </c>
      <c r="EK4" s="39">
        <v>2</v>
      </c>
      <c r="EL4" s="39">
        <v>0</v>
      </c>
      <c r="EM4" s="39">
        <v>2</v>
      </c>
      <c r="EN4" s="39">
        <v>0</v>
      </c>
      <c r="EO4" s="39">
        <v>0</v>
      </c>
      <c r="EP4" s="39">
        <v>3</v>
      </c>
      <c r="EQ4" s="39">
        <v>2</v>
      </c>
      <c r="ER4" s="39">
        <v>0</v>
      </c>
      <c r="ES4" s="39">
        <v>3</v>
      </c>
      <c r="ET4" s="39">
        <v>2</v>
      </c>
      <c r="EU4" s="39">
        <v>0</v>
      </c>
      <c r="EV4" s="39">
        <v>3</v>
      </c>
      <c r="EW4" s="39">
        <v>0</v>
      </c>
      <c r="EX4" s="39">
        <v>2</v>
      </c>
      <c r="EY4" s="39">
        <v>2</v>
      </c>
      <c r="EZ4" s="39">
        <v>0</v>
      </c>
      <c r="FA4" s="39">
        <v>1</v>
      </c>
      <c r="FB4" s="39">
        <v>0</v>
      </c>
      <c r="FC4" s="39">
        <v>3</v>
      </c>
      <c r="FD4" s="39">
        <v>1</v>
      </c>
      <c r="FE4" s="39">
        <v>2</v>
      </c>
      <c r="FF4" s="39">
        <v>3</v>
      </c>
      <c r="FG4" s="39">
        <v>3</v>
      </c>
      <c r="FH4" s="39">
        <v>3</v>
      </c>
      <c r="FI4" s="39">
        <v>2</v>
      </c>
      <c r="FJ4" s="39">
        <v>3</v>
      </c>
      <c r="FK4" s="39">
        <v>2</v>
      </c>
      <c r="FL4" s="39">
        <v>2</v>
      </c>
      <c r="FM4" s="39">
        <v>3</v>
      </c>
      <c r="FN4" s="39">
        <v>0</v>
      </c>
      <c r="FO4" s="39">
        <v>218</v>
      </c>
    </row>
    <row r="5" spans="1:171" x14ac:dyDescent="0.25">
      <c r="A5" s="39">
        <v>4</v>
      </c>
      <c r="B5" s="39">
        <v>0</v>
      </c>
      <c r="C5" s="39">
        <v>1</v>
      </c>
      <c r="D5" s="39">
        <v>2</v>
      </c>
      <c r="E5" s="39">
        <v>4</v>
      </c>
      <c r="F5" s="39">
        <v>4</v>
      </c>
      <c r="G5" s="39">
        <v>2</v>
      </c>
      <c r="H5" s="39">
        <v>2</v>
      </c>
      <c r="I5" s="39">
        <v>3</v>
      </c>
      <c r="J5" s="39">
        <v>1</v>
      </c>
      <c r="K5" s="39">
        <v>3</v>
      </c>
      <c r="L5" s="39">
        <v>4</v>
      </c>
      <c r="M5" s="39">
        <v>3</v>
      </c>
      <c r="N5" s="39">
        <v>2</v>
      </c>
      <c r="O5" s="39">
        <v>1</v>
      </c>
      <c r="P5" s="39">
        <v>0</v>
      </c>
      <c r="Q5" s="39">
        <v>1</v>
      </c>
      <c r="R5" s="39">
        <v>0</v>
      </c>
      <c r="S5" s="39">
        <v>1</v>
      </c>
      <c r="T5" s="39">
        <v>1</v>
      </c>
      <c r="U5" s="39">
        <v>0</v>
      </c>
      <c r="V5" s="39">
        <v>2</v>
      </c>
      <c r="W5" s="39">
        <v>1</v>
      </c>
      <c r="X5" s="39">
        <v>3</v>
      </c>
      <c r="Y5" s="39">
        <v>4</v>
      </c>
      <c r="Z5" s="39">
        <v>1</v>
      </c>
      <c r="AA5" s="39">
        <v>0</v>
      </c>
      <c r="AB5" s="39">
        <v>1</v>
      </c>
      <c r="AC5" s="39">
        <v>2</v>
      </c>
      <c r="AD5" s="39">
        <v>0</v>
      </c>
      <c r="AE5" s="39">
        <v>0</v>
      </c>
      <c r="AF5" s="39">
        <v>1</v>
      </c>
      <c r="AG5" s="39">
        <v>3</v>
      </c>
      <c r="AH5" s="39">
        <v>1</v>
      </c>
      <c r="AI5" s="39">
        <v>4</v>
      </c>
      <c r="AJ5" s="39">
        <v>4</v>
      </c>
      <c r="AK5" s="39">
        <v>3</v>
      </c>
      <c r="AL5" s="39">
        <v>2</v>
      </c>
      <c r="AM5" s="39">
        <v>1</v>
      </c>
      <c r="AN5" s="39">
        <v>0</v>
      </c>
      <c r="AO5" s="39">
        <v>1</v>
      </c>
      <c r="AP5" s="39">
        <v>2</v>
      </c>
      <c r="AQ5" s="39">
        <v>2</v>
      </c>
      <c r="AR5" s="39">
        <v>0</v>
      </c>
      <c r="AS5" s="39">
        <v>3</v>
      </c>
      <c r="AT5" s="39">
        <v>2</v>
      </c>
      <c r="AU5" s="39">
        <v>4</v>
      </c>
      <c r="AV5" s="39">
        <v>2</v>
      </c>
      <c r="AW5" s="39">
        <v>2</v>
      </c>
      <c r="AX5" s="39">
        <v>2</v>
      </c>
      <c r="AY5" s="39">
        <v>2</v>
      </c>
      <c r="AZ5" s="39">
        <v>0</v>
      </c>
      <c r="BA5" s="39">
        <v>1</v>
      </c>
      <c r="BB5" s="39">
        <v>0</v>
      </c>
      <c r="BC5" s="39">
        <v>3</v>
      </c>
      <c r="BD5" s="39">
        <v>2</v>
      </c>
      <c r="BE5" s="39">
        <v>3</v>
      </c>
      <c r="BF5" s="39">
        <v>0</v>
      </c>
      <c r="BG5" s="39">
        <v>1</v>
      </c>
      <c r="BH5" s="39">
        <v>1</v>
      </c>
      <c r="BI5" s="39">
        <v>1</v>
      </c>
      <c r="BJ5" s="39">
        <v>4</v>
      </c>
      <c r="BK5" s="39">
        <v>3</v>
      </c>
      <c r="BL5" s="39">
        <v>1</v>
      </c>
      <c r="BM5" s="39">
        <v>4</v>
      </c>
      <c r="BN5" s="39">
        <v>1</v>
      </c>
      <c r="BO5" s="39">
        <v>0</v>
      </c>
      <c r="BP5" s="39">
        <v>3</v>
      </c>
      <c r="BQ5" s="39">
        <v>1</v>
      </c>
      <c r="BR5" s="39">
        <v>1</v>
      </c>
      <c r="BS5" s="39">
        <v>2</v>
      </c>
      <c r="BT5" s="39">
        <v>0</v>
      </c>
      <c r="BU5" s="39">
        <v>1</v>
      </c>
      <c r="BV5" s="39">
        <v>3</v>
      </c>
      <c r="BW5" s="39">
        <v>2</v>
      </c>
      <c r="BX5" s="39">
        <v>2</v>
      </c>
      <c r="BY5" s="39">
        <v>1</v>
      </c>
      <c r="BZ5" s="39">
        <v>2</v>
      </c>
      <c r="CA5" s="39">
        <v>1</v>
      </c>
      <c r="CB5" s="39">
        <v>1</v>
      </c>
      <c r="CC5" s="39">
        <v>1</v>
      </c>
      <c r="CD5" s="39">
        <v>3</v>
      </c>
      <c r="CE5" s="39">
        <v>2</v>
      </c>
      <c r="CF5" s="39">
        <v>0</v>
      </c>
      <c r="CG5" s="39">
        <v>1</v>
      </c>
      <c r="CH5" s="39">
        <v>0</v>
      </c>
      <c r="CI5" s="39">
        <v>4</v>
      </c>
      <c r="CJ5" s="39">
        <v>0</v>
      </c>
      <c r="CK5" s="39">
        <v>3</v>
      </c>
      <c r="CL5" s="39">
        <v>2</v>
      </c>
      <c r="CM5" s="39">
        <v>0</v>
      </c>
      <c r="CN5" s="39">
        <v>0</v>
      </c>
      <c r="CO5" s="39">
        <v>1</v>
      </c>
      <c r="CP5" s="39">
        <v>1</v>
      </c>
      <c r="CQ5" s="39">
        <v>1</v>
      </c>
      <c r="CR5" s="39">
        <v>2</v>
      </c>
      <c r="CS5" s="39">
        <v>1</v>
      </c>
      <c r="CT5" s="39">
        <v>0</v>
      </c>
      <c r="CU5" s="39">
        <v>2</v>
      </c>
      <c r="CV5" s="39">
        <v>0</v>
      </c>
      <c r="CW5" s="39">
        <v>0</v>
      </c>
      <c r="CX5" s="39">
        <v>2</v>
      </c>
      <c r="CY5" s="39">
        <v>1</v>
      </c>
      <c r="CZ5" s="39">
        <v>1</v>
      </c>
      <c r="DA5" s="39">
        <v>1</v>
      </c>
      <c r="DB5" s="39">
        <v>0</v>
      </c>
      <c r="DC5" s="39">
        <v>4</v>
      </c>
      <c r="DD5" s="39">
        <v>2</v>
      </c>
      <c r="DE5" s="39">
        <v>4</v>
      </c>
      <c r="DF5" s="39">
        <v>3</v>
      </c>
      <c r="DG5" s="39">
        <v>2</v>
      </c>
      <c r="DH5" s="39">
        <v>0</v>
      </c>
      <c r="DI5" s="39">
        <v>3</v>
      </c>
      <c r="DJ5" s="39">
        <v>0</v>
      </c>
      <c r="DK5" s="39">
        <v>3</v>
      </c>
      <c r="DL5" s="39">
        <v>2</v>
      </c>
      <c r="DM5" s="39">
        <v>2</v>
      </c>
      <c r="DN5" s="39">
        <v>0</v>
      </c>
      <c r="DO5" s="39">
        <v>0</v>
      </c>
      <c r="DP5" s="39">
        <v>0</v>
      </c>
      <c r="DQ5" s="39">
        <v>0</v>
      </c>
      <c r="DR5" s="39">
        <v>0</v>
      </c>
      <c r="DS5" s="39">
        <v>0</v>
      </c>
      <c r="DT5" s="39">
        <v>1</v>
      </c>
      <c r="DU5" s="39">
        <v>1</v>
      </c>
      <c r="DV5" s="39">
        <v>2</v>
      </c>
      <c r="DW5" s="39">
        <v>0</v>
      </c>
      <c r="DX5" s="39">
        <v>0</v>
      </c>
      <c r="DY5" s="39">
        <v>1</v>
      </c>
      <c r="DZ5" s="39">
        <v>2</v>
      </c>
      <c r="EA5" s="39">
        <v>0</v>
      </c>
      <c r="EB5" s="39">
        <v>0</v>
      </c>
      <c r="EC5" s="39">
        <v>3</v>
      </c>
      <c r="ED5" s="39">
        <v>1</v>
      </c>
      <c r="EE5" s="39">
        <v>1</v>
      </c>
      <c r="EF5" s="39">
        <v>0</v>
      </c>
      <c r="EG5" s="39">
        <v>0</v>
      </c>
      <c r="EH5" s="39">
        <v>2</v>
      </c>
      <c r="EI5" s="39">
        <v>3</v>
      </c>
      <c r="EJ5" s="39">
        <v>0</v>
      </c>
      <c r="EK5" s="39">
        <v>2</v>
      </c>
      <c r="EL5" s="39">
        <v>0</v>
      </c>
      <c r="EM5" s="39">
        <v>2</v>
      </c>
      <c r="EN5" s="39">
        <v>1</v>
      </c>
      <c r="EO5" s="39">
        <v>0</v>
      </c>
      <c r="EP5" s="39">
        <v>3</v>
      </c>
      <c r="EQ5" s="39">
        <v>1</v>
      </c>
      <c r="ER5" s="39">
        <v>2</v>
      </c>
      <c r="ES5" s="39">
        <v>3</v>
      </c>
      <c r="ET5" s="39">
        <v>2</v>
      </c>
      <c r="EU5" s="39">
        <v>0</v>
      </c>
      <c r="EV5" s="39">
        <v>3</v>
      </c>
      <c r="EW5" s="39">
        <v>2</v>
      </c>
      <c r="EX5" s="39">
        <v>2</v>
      </c>
      <c r="EY5" s="39">
        <v>2</v>
      </c>
      <c r="EZ5" s="39">
        <v>0</v>
      </c>
      <c r="FA5" s="39">
        <v>0</v>
      </c>
      <c r="FB5" s="39">
        <v>0</v>
      </c>
      <c r="FC5" s="39">
        <v>3</v>
      </c>
      <c r="FD5" s="39">
        <v>1</v>
      </c>
      <c r="FE5" s="39">
        <v>2</v>
      </c>
      <c r="FF5" s="39">
        <v>4</v>
      </c>
      <c r="FG5" s="39">
        <v>3</v>
      </c>
      <c r="FH5" s="39">
        <v>3</v>
      </c>
      <c r="FI5" s="39">
        <v>2</v>
      </c>
      <c r="FJ5" s="39">
        <v>3</v>
      </c>
      <c r="FK5" s="39">
        <v>2</v>
      </c>
      <c r="FL5" s="39">
        <v>2</v>
      </c>
      <c r="FM5" s="39">
        <v>3</v>
      </c>
      <c r="FN5" s="39">
        <v>0</v>
      </c>
      <c r="FO5" s="39">
        <v>259</v>
      </c>
    </row>
    <row r="6" spans="1:171" x14ac:dyDescent="0.25">
      <c r="A6" s="39">
        <v>5</v>
      </c>
      <c r="B6" s="39">
        <v>0</v>
      </c>
      <c r="C6" s="39">
        <v>3</v>
      </c>
      <c r="D6" s="39">
        <v>3</v>
      </c>
      <c r="E6" s="39">
        <v>4</v>
      </c>
      <c r="F6" s="39">
        <v>1</v>
      </c>
      <c r="G6" s="39">
        <v>3</v>
      </c>
      <c r="H6" s="39">
        <v>1</v>
      </c>
      <c r="I6" s="39">
        <v>4</v>
      </c>
      <c r="J6" s="39">
        <v>2</v>
      </c>
      <c r="K6" s="39">
        <v>4</v>
      </c>
      <c r="L6" s="39">
        <v>3</v>
      </c>
      <c r="M6" s="39">
        <v>2</v>
      </c>
      <c r="N6" s="39">
        <v>2</v>
      </c>
      <c r="O6" s="39">
        <v>0</v>
      </c>
      <c r="P6" s="39">
        <v>0</v>
      </c>
      <c r="Q6" s="39">
        <v>1</v>
      </c>
      <c r="R6" s="39">
        <v>0</v>
      </c>
      <c r="S6" s="39">
        <v>0</v>
      </c>
      <c r="T6" s="39">
        <v>0</v>
      </c>
      <c r="U6" s="39">
        <v>1</v>
      </c>
      <c r="V6" s="39">
        <v>2</v>
      </c>
      <c r="W6" s="39">
        <v>0</v>
      </c>
      <c r="X6" s="39">
        <v>4</v>
      </c>
      <c r="Y6" s="39">
        <v>3</v>
      </c>
      <c r="Z6" s="39">
        <v>0</v>
      </c>
      <c r="AA6" s="39">
        <v>0</v>
      </c>
      <c r="AB6" s="39">
        <v>0</v>
      </c>
      <c r="AC6" s="39">
        <v>1</v>
      </c>
      <c r="AD6" s="39">
        <v>0</v>
      </c>
      <c r="AE6" s="39">
        <v>1</v>
      </c>
      <c r="AF6" s="39">
        <v>1</v>
      </c>
      <c r="AG6" s="39">
        <v>4</v>
      </c>
      <c r="AH6" s="39">
        <v>1</v>
      </c>
      <c r="AI6" s="39">
        <v>3</v>
      </c>
      <c r="AJ6" s="39">
        <v>3</v>
      </c>
      <c r="AK6" s="39">
        <v>4</v>
      </c>
      <c r="AL6" s="39">
        <v>2</v>
      </c>
      <c r="AM6" s="39">
        <v>1</v>
      </c>
      <c r="AN6" s="39">
        <v>1</v>
      </c>
      <c r="AO6" s="39">
        <v>0</v>
      </c>
      <c r="AP6" s="39">
        <v>4</v>
      </c>
      <c r="AQ6" s="39">
        <v>3</v>
      </c>
      <c r="AR6" s="39">
        <v>0</v>
      </c>
      <c r="AS6" s="39">
        <v>3</v>
      </c>
      <c r="AT6" s="39">
        <v>2</v>
      </c>
      <c r="AU6" s="39">
        <v>4</v>
      </c>
      <c r="AV6" s="39">
        <v>3</v>
      </c>
      <c r="AW6" s="39">
        <v>2</v>
      </c>
      <c r="AX6" s="39">
        <v>2</v>
      </c>
      <c r="AY6" s="39">
        <v>0</v>
      </c>
      <c r="AZ6" s="39">
        <v>0</v>
      </c>
      <c r="BA6" s="39">
        <v>1</v>
      </c>
      <c r="BB6" s="39">
        <v>0</v>
      </c>
      <c r="BC6" s="39">
        <v>2</v>
      </c>
      <c r="BD6" s="39">
        <v>1</v>
      </c>
      <c r="BE6" s="39">
        <v>3</v>
      </c>
      <c r="BF6" s="39">
        <v>0</v>
      </c>
      <c r="BG6" s="39">
        <v>3</v>
      </c>
      <c r="BH6" s="39">
        <v>0</v>
      </c>
      <c r="BI6" s="39">
        <v>2</v>
      </c>
      <c r="BJ6" s="39">
        <v>4</v>
      </c>
      <c r="BK6" s="39">
        <v>4</v>
      </c>
      <c r="BL6" s="39">
        <v>2</v>
      </c>
      <c r="BM6" s="39">
        <v>2</v>
      </c>
      <c r="BN6" s="39">
        <v>0</v>
      </c>
      <c r="BO6" s="39">
        <v>0</v>
      </c>
      <c r="BP6" s="39">
        <v>3</v>
      </c>
      <c r="BQ6" s="39">
        <v>2</v>
      </c>
      <c r="BR6" s="39">
        <v>1</v>
      </c>
      <c r="BS6" s="39">
        <v>3</v>
      </c>
      <c r="BT6" s="39">
        <v>0</v>
      </c>
      <c r="BU6" s="39">
        <v>2</v>
      </c>
      <c r="BV6" s="39">
        <v>3</v>
      </c>
      <c r="BW6" s="39">
        <v>4</v>
      </c>
      <c r="BX6" s="39">
        <v>4</v>
      </c>
      <c r="BY6" s="39">
        <v>2</v>
      </c>
      <c r="BZ6" s="39">
        <v>1</v>
      </c>
      <c r="CA6" s="39">
        <v>0</v>
      </c>
      <c r="CB6" s="39">
        <v>1</v>
      </c>
      <c r="CC6" s="39">
        <v>0</v>
      </c>
      <c r="CD6" s="39">
        <v>2</v>
      </c>
      <c r="CE6" s="39">
        <v>3</v>
      </c>
      <c r="CF6" s="39">
        <v>0</v>
      </c>
      <c r="CG6" s="39">
        <v>1</v>
      </c>
      <c r="CH6" s="39">
        <v>0</v>
      </c>
      <c r="CI6" s="39">
        <v>4</v>
      </c>
      <c r="CJ6" s="39">
        <v>0</v>
      </c>
      <c r="CK6" s="39">
        <v>2</v>
      </c>
      <c r="CL6" s="39">
        <v>1</v>
      </c>
      <c r="CM6" s="39">
        <v>0</v>
      </c>
      <c r="CN6" s="39">
        <v>0</v>
      </c>
      <c r="CO6" s="39">
        <v>1</v>
      </c>
      <c r="CP6" s="39">
        <v>1</v>
      </c>
      <c r="CQ6" s="39">
        <v>1</v>
      </c>
      <c r="CR6" s="39">
        <v>1</v>
      </c>
      <c r="CS6" s="39">
        <v>0</v>
      </c>
      <c r="CT6" s="39">
        <v>0</v>
      </c>
      <c r="CU6" s="39">
        <v>2</v>
      </c>
      <c r="CV6" s="39">
        <v>0</v>
      </c>
      <c r="CW6" s="39">
        <v>0</v>
      </c>
      <c r="CX6" s="39">
        <v>1</v>
      </c>
      <c r="CY6" s="39">
        <v>1</v>
      </c>
      <c r="CZ6" s="39">
        <v>0</v>
      </c>
      <c r="DA6" s="39">
        <v>0</v>
      </c>
      <c r="DB6" s="39">
        <v>0</v>
      </c>
      <c r="DC6" s="39">
        <v>4</v>
      </c>
      <c r="DD6" s="39">
        <v>4</v>
      </c>
      <c r="DE6" s="39">
        <v>3</v>
      </c>
      <c r="DF6" s="39">
        <v>4</v>
      </c>
      <c r="DG6" s="39">
        <v>4</v>
      </c>
      <c r="DH6" s="39">
        <v>0</v>
      </c>
      <c r="DI6" s="39">
        <v>2</v>
      </c>
      <c r="DJ6" s="39">
        <v>0</v>
      </c>
      <c r="DK6" s="39">
        <v>3</v>
      </c>
      <c r="DL6" s="39">
        <v>3</v>
      </c>
      <c r="DM6" s="39">
        <v>1</v>
      </c>
      <c r="DN6" s="39">
        <v>1</v>
      </c>
      <c r="DO6" s="39">
        <v>0</v>
      </c>
      <c r="DP6" s="39">
        <v>0</v>
      </c>
      <c r="DQ6" s="39">
        <v>0</v>
      </c>
      <c r="DR6" s="39">
        <v>0</v>
      </c>
      <c r="DS6" s="39">
        <v>0</v>
      </c>
      <c r="DT6" s="39">
        <v>0</v>
      </c>
      <c r="DU6" s="39">
        <v>1</v>
      </c>
      <c r="DV6" s="39">
        <v>2</v>
      </c>
      <c r="DW6" s="39">
        <v>0</v>
      </c>
      <c r="DX6" s="39">
        <v>0</v>
      </c>
      <c r="DY6" s="39">
        <v>0</v>
      </c>
      <c r="DZ6" s="39">
        <v>1</v>
      </c>
      <c r="EA6" s="39">
        <v>0</v>
      </c>
      <c r="EB6" s="39">
        <v>0</v>
      </c>
      <c r="EC6" s="39">
        <v>3</v>
      </c>
      <c r="ED6" s="39">
        <v>1</v>
      </c>
      <c r="EE6" s="39">
        <v>0</v>
      </c>
      <c r="EF6" s="39">
        <v>0</v>
      </c>
      <c r="EG6" s="39">
        <v>0</v>
      </c>
      <c r="EH6" s="39">
        <v>1</v>
      </c>
      <c r="EI6" s="39">
        <v>3</v>
      </c>
      <c r="EJ6" s="39">
        <v>0</v>
      </c>
      <c r="EK6" s="39">
        <v>2</v>
      </c>
      <c r="EL6" s="39">
        <v>0</v>
      </c>
      <c r="EM6" s="39">
        <v>2</v>
      </c>
      <c r="EN6" s="39">
        <v>1</v>
      </c>
      <c r="EO6" s="39">
        <v>0</v>
      </c>
      <c r="EP6" s="39">
        <v>3</v>
      </c>
      <c r="EQ6" s="39">
        <v>1</v>
      </c>
      <c r="ER6" s="39">
        <v>0</v>
      </c>
      <c r="ES6" s="39">
        <v>2</v>
      </c>
      <c r="ET6" s="39">
        <v>1</v>
      </c>
      <c r="EU6" s="39">
        <v>0</v>
      </c>
      <c r="EV6" s="39">
        <v>2</v>
      </c>
      <c r="EW6" s="39">
        <v>0</v>
      </c>
      <c r="EX6" s="39">
        <v>2</v>
      </c>
      <c r="EY6" s="39">
        <v>2</v>
      </c>
      <c r="EZ6" s="39">
        <v>0</v>
      </c>
      <c r="FA6" s="39">
        <v>0</v>
      </c>
      <c r="FB6" s="39">
        <v>0</v>
      </c>
      <c r="FC6" s="39">
        <v>3</v>
      </c>
      <c r="FD6" s="39">
        <v>2</v>
      </c>
      <c r="FE6" s="39">
        <v>2</v>
      </c>
      <c r="FF6" s="39">
        <v>3</v>
      </c>
      <c r="FG6" s="39">
        <v>3</v>
      </c>
      <c r="FH6" s="39">
        <v>3</v>
      </c>
      <c r="FI6" s="39">
        <v>2</v>
      </c>
      <c r="FJ6" s="39">
        <v>3</v>
      </c>
      <c r="FK6" s="39">
        <v>2</v>
      </c>
      <c r="FL6" s="39">
        <v>3</v>
      </c>
      <c r="FM6" s="39">
        <v>3</v>
      </c>
      <c r="FN6" s="39">
        <v>0</v>
      </c>
      <c r="FO6" s="39">
        <v>247</v>
      </c>
    </row>
    <row r="7" spans="1:171" x14ac:dyDescent="0.25">
      <c r="A7" s="39">
        <v>6</v>
      </c>
      <c r="B7" s="39">
        <v>0</v>
      </c>
      <c r="C7" s="39">
        <v>3</v>
      </c>
      <c r="D7" s="39">
        <v>2</v>
      </c>
      <c r="E7" s="39">
        <v>4</v>
      </c>
      <c r="F7" s="39">
        <v>2</v>
      </c>
      <c r="G7" s="39">
        <v>1</v>
      </c>
      <c r="H7" s="39">
        <v>1</v>
      </c>
      <c r="I7" s="39">
        <v>3</v>
      </c>
      <c r="J7" s="39">
        <v>1</v>
      </c>
      <c r="K7" s="39">
        <v>2</v>
      </c>
      <c r="L7" s="39">
        <v>3</v>
      </c>
      <c r="M7" s="39">
        <v>2</v>
      </c>
      <c r="N7" s="39">
        <v>2</v>
      </c>
      <c r="O7" s="39">
        <v>0</v>
      </c>
      <c r="P7" s="39">
        <v>0</v>
      </c>
      <c r="Q7" s="39">
        <v>1</v>
      </c>
      <c r="R7" s="39">
        <v>1</v>
      </c>
      <c r="S7" s="39">
        <v>0</v>
      </c>
      <c r="T7" s="39">
        <v>0</v>
      </c>
      <c r="U7" s="39">
        <v>0</v>
      </c>
      <c r="V7" s="39">
        <v>2</v>
      </c>
      <c r="W7" s="39">
        <v>0</v>
      </c>
      <c r="X7" s="39">
        <v>4</v>
      </c>
      <c r="Y7" s="39">
        <v>3</v>
      </c>
      <c r="Z7" s="39">
        <v>0</v>
      </c>
      <c r="AA7" s="39">
        <v>2</v>
      </c>
      <c r="AB7" s="39">
        <v>0</v>
      </c>
      <c r="AC7" s="39">
        <v>4</v>
      </c>
      <c r="AD7" s="39">
        <v>0</v>
      </c>
      <c r="AE7" s="39">
        <v>0</v>
      </c>
      <c r="AF7" s="39">
        <v>1</v>
      </c>
      <c r="AG7" s="39">
        <v>4</v>
      </c>
      <c r="AH7" s="39">
        <v>3</v>
      </c>
      <c r="AI7" s="39">
        <v>2</v>
      </c>
      <c r="AJ7" s="39">
        <v>4</v>
      </c>
      <c r="AK7" s="39">
        <v>3</v>
      </c>
      <c r="AL7" s="39">
        <v>1</v>
      </c>
      <c r="AM7" s="39">
        <v>0</v>
      </c>
      <c r="AN7" s="39">
        <v>1</v>
      </c>
      <c r="AO7" s="39">
        <v>0</v>
      </c>
      <c r="AP7" s="39">
        <v>4</v>
      </c>
      <c r="AQ7" s="39">
        <v>3</v>
      </c>
      <c r="AR7" s="39">
        <v>0</v>
      </c>
      <c r="AS7" s="39">
        <v>3</v>
      </c>
      <c r="AT7" s="39">
        <v>2</v>
      </c>
      <c r="AU7" s="39">
        <v>3</v>
      </c>
      <c r="AV7" s="39">
        <v>3</v>
      </c>
      <c r="AW7" s="39">
        <v>3</v>
      </c>
      <c r="AX7" s="39">
        <v>2</v>
      </c>
      <c r="AY7" s="39">
        <v>1</v>
      </c>
      <c r="AZ7" s="39">
        <v>0</v>
      </c>
      <c r="BA7" s="39">
        <v>1</v>
      </c>
      <c r="BB7" s="39">
        <v>0</v>
      </c>
      <c r="BC7" s="39">
        <v>1</v>
      </c>
      <c r="BD7" s="39">
        <v>0</v>
      </c>
      <c r="BE7" s="39">
        <v>2</v>
      </c>
      <c r="BF7" s="39">
        <v>0</v>
      </c>
      <c r="BG7" s="39">
        <v>2</v>
      </c>
      <c r="BH7" s="39">
        <v>0</v>
      </c>
      <c r="BI7" s="39">
        <v>2</v>
      </c>
      <c r="BJ7" s="39">
        <v>3</v>
      </c>
      <c r="BK7" s="39">
        <v>2</v>
      </c>
      <c r="BL7" s="39">
        <v>2</v>
      </c>
      <c r="BM7" s="39">
        <v>2</v>
      </c>
      <c r="BN7" s="39">
        <v>2</v>
      </c>
      <c r="BO7" s="39">
        <v>0</v>
      </c>
      <c r="BP7" s="39">
        <v>2</v>
      </c>
      <c r="BQ7" s="39">
        <v>1</v>
      </c>
      <c r="BR7" s="39">
        <v>2</v>
      </c>
      <c r="BS7" s="39">
        <v>2</v>
      </c>
      <c r="BT7" s="39">
        <v>0</v>
      </c>
      <c r="BU7" s="39">
        <v>1</v>
      </c>
      <c r="BV7" s="39">
        <v>4</v>
      </c>
      <c r="BW7" s="39">
        <v>4</v>
      </c>
      <c r="BX7" s="39">
        <v>3</v>
      </c>
      <c r="BY7" s="39">
        <v>2</v>
      </c>
      <c r="BZ7" s="39">
        <v>2</v>
      </c>
      <c r="CA7" s="39">
        <v>0</v>
      </c>
      <c r="CB7" s="39">
        <v>1</v>
      </c>
      <c r="CC7" s="39">
        <v>0</v>
      </c>
      <c r="CD7" s="39">
        <v>3</v>
      </c>
      <c r="CE7" s="39">
        <v>3</v>
      </c>
      <c r="CF7" s="39">
        <v>0</v>
      </c>
      <c r="CG7" s="39">
        <v>2</v>
      </c>
      <c r="CH7" s="39">
        <v>0</v>
      </c>
      <c r="CI7" s="39">
        <v>4</v>
      </c>
      <c r="CJ7" s="39">
        <v>0</v>
      </c>
      <c r="CK7" s="39">
        <v>2</v>
      </c>
      <c r="CL7" s="39">
        <v>0</v>
      </c>
      <c r="CM7" s="39">
        <v>0</v>
      </c>
      <c r="CN7" s="39">
        <v>1</v>
      </c>
      <c r="CO7" s="39">
        <v>0</v>
      </c>
      <c r="CP7" s="39">
        <v>0</v>
      </c>
      <c r="CQ7" s="39">
        <v>1</v>
      </c>
      <c r="CR7" s="39">
        <v>1</v>
      </c>
      <c r="CS7" s="39">
        <v>0</v>
      </c>
      <c r="CT7" s="39">
        <v>0</v>
      </c>
      <c r="CU7" s="39">
        <v>2</v>
      </c>
      <c r="CV7" s="39">
        <v>0</v>
      </c>
      <c r="CW7" s="39">
        <v>0</v>
      </c>
      <c r="CX7" s="39">
        <v>2</v>
      </c>
      <c r="CY7" s="39">
        <v>1</v>
      </c>
      <c r="CZ7" s="39">
        <v>0</v>
      </c>
      <c r="DA7" s="39">
        <v>0</v>
      </c>
      <c r="DB7" s="39">
        <v>0</v>
      </c>
      <c r="DC7" s="39">
        <v>3</v>
      </c>
      <c r="DD7" s="39">
        <v>2</v>
      </c>
      <c r="DE7" s="39">
        <v>3</v>
      </c>
      <c r="DF7" s="39">
        <v>4</v>
      </c>
      <c r="DG7" s="39">
        <v>3</v>
      </c>
      <c r="DH7" s="39">
        <v>0</v>
      </c>
      <c r="DI7" s="39">
        <v>1</v>
      </c>
      <c r="DJ7" s="39">
        <v>0</v>
      </c>
      <c r="DK7" s="39">
        <v>2</v>
      </c>
      <c r="DL7" s="39">
        <v>2</v>
      </c>
      <c r="DM7" s="39">
        <v>2</v>
      </c>
      <c r="DN7" s="39">
        <v>1</v>
      </c>
      <c r="DO7" s="39">
        <v>0</v>
      </c>
      <c r="DP7" s="39">
        <v>0</v>
      </c>
      <c r="DQ7" s="39">
        <v>0</v>
      </c>
      <c r="DR7" s="39">
        <v>0</v>
      </c>
      <c r="DS7" s="39">
        <v>0</v>
      </c>
      <c r="DT7" s="39">
        <v>0</v>
      </c>
      <c r="DU7" s="39">
        <v>0</v>
      </c>
      <c r="DV7" s="39">
        <v>2</v>
      </c>
      <c r="DW7" s="39">
        <v>0</v>
      </c>
      <c r="DX7" s="39">
        <v>0</v>
      </c>
      <c r="DY7" s="39">
        <v>0</v>
      </c>
      <c r="DZ7" s="39">
        <v>1</v>
      </c>
      <c r="EA7" s="39">
        <v>0</v>
      </c>
      <c r="EB7" s="39">
        <v>0</v>
      </c>
      <c r="EC7" s="39">
        <v>3</v>
      </c>
      <c r="ED7" s="39">
        <v>1</v>
      </c>
      <c r="EE7" s="39">
        <v>0</v>
      </c>
      <c r="EF7" s="39">
        <v>0</v>
      </c>
      <c r="EG7" s="39">
        <v>1</v>
      </c>
      <c r="EH7" s="39">
        <v>0</v>
      </c>
      <c r="EI7" s="39">
        <v>3</v>
      </c>
      <c r="EJ7" s="39">
        <v>0</v>
      </c>
      <c r="EK7" s="39">
        <v>2</v>
      </c>
      <c r="EL7" s="39">
        <v>0</v>
      </c>
      <c r="EM7" s="39">
        <v>2</v>
      </c>
      <c r="EN7" s="39">
        <v>1</v>
      </c>
      <c r="EO7" s="39">
        <v>0</v>
      </c>
      <c r="EP7" s="39">
        <v>4</v>
      </c>
      <c r="EQ7" s="39">
        <v>0</v>
      </c>
      <c r="ER7" s="39">
        <v>0</v>
      </c>
      <c r="ES7" s="39">
        <v>3</v>
      </c>
      <c r="ET7" s="39">
        <v>3</v>
      </c>
      <c r="EU7" s="39">
        <v>0</v>
      </c>
      <c r="EV7" s="39">
        <v>2</v>
      </c>
      <c r="EW7" s="39">
        <v>1</v>
      </c>
      <c r="EX7" s="39">
        <v>2</v>
      </c>
      <c r="EY7" s="39">
        <v>2</v>
      </c>
      <c r="EZ7" s="39">
        <v>0</v>
      </c>
      <c r="FA7" s="39">
        <v>1</v>
      </c>
      <c r="FB7" s="39">
        <v>0</v>
      </c>
      <c r="FC7" s="39">
        <v>4</v>
      </c>
      <c r="FD7" s="39">
        <v>1</v>
      </c>
      <c r="FE7" s="39">
        <v>2</v>
      </c>
      <c r="FF7" s="39">
        <v>3</v>
      </c>
      <c r="FG7" s="39">
        <v>3</v>
      </c>
      <c r="FH7" s="39">
        <v>3</v>
      </c>
      <c r="FI7" s="39">
        <v>2</v>
      </c>
      <c r="FJ7" s="39">
        <v>3</v>
      </c>
      <c r="FK7" s="39">
        <v>2</v>
      </c>
      <c r="FL7" s="39">
        <v>3</v>
      </c>
      <c r="FM7" s="39">
        <v>3</v>
      </c>
      <c r="FN7" s="39">
        <v>0</v>
      </c>
      <c r="FO7" s="39">
        <v>237</v>
      </c>
    </row>
    <row r="8" spans="1:171" x14ac:dyDescent="0.25">
      <c r="A8" s="39">
        <v>7</v>
      </c>
      <c r="B8" s="39">
        <v>0</v>
      </c>
      <c r="C8" s="39">
        <v>2</v>
      </c>
      <c r="D8" s="39">
        <v>3</v>
      </c>
      <c r="E8" s="39">
        <v>4</v>
      </c>
      <c r="F8" s="39">
        <v>4</v>
      </c>
      <c r="G8" s="39">
        <v>1</v>
      </c>
      <c r="H8" s="39">
        <v>2</v>
      </c>
      <c r="I8" s="39">
        <v>3</v>
      </c>
      <c r="J8" s="39">
        <v>3</v>
      </c>
      <c r="K8" s="39">
        <v>2</v>
      </c>
      <c r="L8" s="39">
        <v>3</v>
      </c>
      <c r="M8" s="39">
        <v>2</v>
      </c>
      <c r="N8" s="39">
        <v>1</v>
      </c>
      <c r="O8" s="39">
        <v>0</v>
      </c>
      <c r="P8" s="39">
        <v>0</v>
      </c>
      <c r="Q8" s="39">
        <v>0</v>
      </c>
      <c r="R8" s="39">
        <v>1</v>
      </c>
      <c r="S8" s="39">
        <v>0</v>
      </c>
      <c r="T8" s="39">
        <v>0</v>
      </c>
      <c r="U8" s="39">
        <v>0</v>
      </c>
      <c r="V8" s="39">
        <v>2</v>
      </c>
      <c r="W8" s="39">
        <v>0</v>
      </c>
      <c r="X8" s="39">
        <v>3</v>
      </c>
      <c r="Y8" s="39">
        <v>4</v>
      </c>
      <c r="Z8" s="39">
        <v>0</v>
      </c>
      <c r="AA8" s="39">
        <v>1</v>
      </c>
      <c r="AB8" s="39">
        <v>0</v>
      </c>
      <c r="AC8" s="39">
        <v>2</v>
      </c>
      <c r="AD8" s="39">
        <v>0</v>
      </c>
      <c r="AE8" s="39">
        <v>0</v>
      </c>
      <c r="AF8" s="39">
        <v>0</v>
      </c>
      <c r="AG8" s="39">
        <v>3</v>
      </c>
      <c r="AH8" s="39">
        <v>2</v>
      </c>
      <c r="AI8" s="39">
        <v>3</v>
      </c>
      <c r="AJ8" s="39">
        <v>4</v>
      </c>
      <c r="AK8" s="39">
        <v>3</v>
      </c>
      <c r="AL8" s="39">
        <v>1</v>
      </c>
      <c r="AM8" s="39">
        <v>1</v>
      </c>
      <c r="AN8" s="39">
        <v>2</v>
      </c>
      <c r="AO8" s="39">
        <v>0</v>
      </c>
      <c r="AP8" s="39">
        <v>4</v>
      </c>
      <c r="AQ8" s="39">
        <v>2</v>
      </c>
      <c r="AR8" s="39">
        <v>0</v>
      </c>
      <c r="AS8" s="39">
        <v>3</v>
      </c>
      <c r="AT8" s="39">
        <v>3</v>
      </c>
      <c r="AU8" s="39">
        <v>3</v>
      </c>
      <c r="AV8" s="39">
        <v>3</v>
      </c>
      <c r="AW8" s="39">
        <v>2</v>
      </c>
      <c r="AX8" s="39">
        <v>4</v>
      </c>
      <c r="AY8" s="39">
        <v>0</v>
      </c>
      <c r="AZ8" s="39">
        <v>0</v>
      </c>
      <c r="BA8" s="39">
        <v>2</v>
      </c>
      <c r="BB8" s="39">
        <v>0</v>
      </c>
      <c r="BC8" s="39">
        <v>2</v>
      </c>
      <c r="BD8" s="39">
        <v>1</v>
      </c>
      <c r="BE8" s="39">
        <v>4</v>
      </c>
      <c r="BF8" s="39">
        <v>0</v>
      </c>
      <c r="BG8" s="39">
        <v>3</v>
      </c>
      <c r="BH8" s="39">
        <v>1</v>
      </c>
      <c r="BI8" s="39">
        <v>2</v>
      </c>
      <c r="BJ8" s="39">
        <v>4</v>
      </c>
      <c r="BK8" s="39">
        <v>3</v>
      </c>
      <c r="BL8" s="39">
        <v>3</v>
      </c>
      <c r="BM8" s="39">
        <v>2</v>
      </c>
      <c r="BN8" s="39">
        <v>2</v>
      </c>
      <c r="BO8" s="39">
        <v>0</v>
      </c>
      <c r="BP8" s="39">
        <v>4</v>
      </c>
      <c r="BQ8" s="39">
        <v>2</v>
      </c>
      <c r="BR8" s="39">
        <v>2</v>
      </c>
      <c r="BS8" s="39">
        <v>2</v>
      </c>
      <c r="BT8" s="39">
        <v>0</v>
      </c>
      <c r="BU8" s="39">
        <v>1</v>
      </c>
      <c r="BV8" s="39">
        <v>3</v>
      </c>
      <c r="BW8" s="39">
        <v>4</v>
      </c>
      <c r="BX8" s="39">
        <v>4</v>
      </c>
      <c r="BY8" s="39">
        <v>3</v>
      </c>
      <c r="BZ8" s="39">
        <v>1</v>
      </c>
      <c r="CA8" s="39">
        <v>0</v>
      </c>
      <c r="CB8" s="39">
        <v>1</v>
      </c>
      <c r="CC8" s="39">
        <v>0</v>
      </c>
      <c r="CD8" s="39">
        <v>3</v>
      </c>
      <c r="CE8" s="39">
        <v>4</v>
      </c>
      <c r="CF8" s="39">
        <v>0</v>
      </c>
      <c r="CG8" s="39">
        <v>1</v>
      </c>
      <c r="CH8" s="39">
        <v>0</v>
      </c>
      <c r="CI8" s="39">
        <v>3</v>
      </c>
      <c r="CJ8" s="39">
        <v>0</v>
      </c>
      <c r="CK8" s="39">
        <v>2</v>
      </c>
      <c r="CL8" s="39">
        <v>1</v>
      </c>
      <c r="CM8" s="39">
        <v>0</v>
      </c>
      <c r="CN8" s="39">
        <v>0</v>
      </c>
      <c r="CO8" s="39">
        <v>0</v>
      </c>
      <c r="CP8" s="39">
        <v>2</v>
      </c>
      <c r="CQ8" s="39">
        <v>1</v>
      </c>
      <c r="CR8" s="39">
        <v>1</v>
      </c>
      <c r="CS8" s="39">
        <v>0</v>
      </c>
      <c r="CT8" s="39">
        <v>0</v>
      </c>
      <c r="CU8" s="39">
        <v>3</v>
      </c>
      <c r="CV8" s="39">
        <v>0</v>
      </c>
      <c r="CW8" s="39">
        <v>0</v>
      </c>
      <c r="CX8" s="39">
        <v>3</v>
      </c>
      <c r="CY8" s="39">
        <v>1</v>
      </c>
      <c r="CZ8" s="39">
        <v>0</v>
      </c>
      <c r="DA8" s="39">
        <v>0</v>
      </c>
      <c r="DB8" s="39">
        <v>0</v>
      </c>
      <c r="DC8" s="39">
        <v>3</v>
      </c>
      <c r="DD8" s="39">
        <v>3</v>
      </c>
      <c r="DE8" s="39">
        <v>4</v>
      </c>
      <c r="DF8" s="39">
        <v>3</v>
      </c>
      <c r="DG8" s="39">
        <v>4</v>
      </c>
      <c r="DH8" s="39">
        <v>0</v>
      </c>
      <c r="DI8" s="39">
        <v>1</v>
      </c>
      <c r="DJ8" s="39">
        <v>0</v>
      </c>
      <c r="DK8" s="39">
        <v>3</v>
      </c>
      <c r="DL8" s="39">
        <v>2</v>
      </c>
      <c r="DM8" s="39">
        <v>0</v>
      </c>
      <c r="DN8" s="39">
        <v>2</v>
      </c>
      <c r="DO8" s="39">
        <v>0</v>
      </c>
      <c r="DP8" s="39">
        <v>0</v>
      </c>
      <c r="DQ8" s="39">
        <v>0</v>
      </c>
      <c r="DR8" s="39">
        <v>0</v>
      </c>
      <c r="DS8" s="39">
        <v>0</v>
      </c>
      <c r="DT8" s="39">
        <v>0</v>
      </c>
      <c r="DU8" s="39">
        <v>1</v>
      </c>
      <c r="DV8" s="39">
        <v>2</v>
      </c>
      <c r="DW8" s="39">
        <v>0</v>
      </c>
      <c r="DX8" s="39">
        <v>0</v>
      </c>
      <c r="DY8" s="39">
        <v>0</v>
      </c>
      <c r="DZ8" s="39">
        <v>2</v>
      </c>
      <c r="EA8" s="39">
        <v>1</v>
      </c>
      <c r="EB8" s="39">
        <v>0</v>
      </c>
      <c r="EC8" s="39">
        <v>3</v>
      </c>
      <c r="ED8" s="39">
        <v>0</v>
      </c>
      <c r="EE8" s="39">
        <v>0</v>
      </c>
      <c r="EF8" s="39">
        <v>0</v>
      </c>
      <c r="EG8" s="39">
        <v>1</v>
      </c>
      <c r="EH8" s="39">
        <v>2</v>
      </c>
      <c r="EI8" s="39">
        <v>4</v>
      </c>
      <c r="EJ8" s="39">
        <v>0</v>
      </c>
      <c r="EK8" s="39">
        <v>3</v>
      </c>
      <c r="EL8" s="39">
        <v>0</v>
      </c>
      <c r="EM8" s="39">
        <v>2</v>
      </c>
      <c r="EN8" s="39">
        <v>1</v>
      </c>
      <c r="EO8" s="39">
        <v>0</v>
      </c>
      <c r="EP8" s="39">
        <v>4</v>
      </c>
      <c r="EQ8" s="39">
        <v>1</v>
      </c>
      <c r="ER8" s="39">
        <v>0</v>
      </c>
      <c r="ES8" s="39">
        <v>4</v>
      </c>
      <c r="ET8" s="39">
        <v>3</v>
      </c>
      <c r="EU8" s="39">
        <v>0</v>
      </c>
      <c r="EV8" s="39">
        <v>3</v>
      </c>
      <c r="EW8" s="39">
        <v>2</v>
      </c>
      <c r="EX8" s="39">
        <v>2</v>
      </c>
      <c r="EY8" s="39">
        <v>2</v>
      </c>
      <c r="EZ8" s="39">
        <v>0</v>
      </c>
      <c r="FA8" s="39">
        <v>0</v>
      </c>
      <c r="FB8" s="39">
        <v>0</v>
      </c>
      <c r="FC8" s="39">
        <v>3</v>
      </c>
      <c r="FD8" s="39">
        <v>3</v>
      </c>
      <c r="FE8" s="39">
        <v>2</v>
      </c>
      <c r="FF8" s="39">
        <v>4</v>
      </c>
      <c r="FG8" s="39">
        <v>3</v>
      </c>
      <c r="FH8" s="39">
        <v>2</v>
      </c>
      <c r="FI8" s="39">
        <v>2</v>
      </c>
      <c r="FJ8" s="39">
        <v>4</v>
      </c>
      <c r="FK8" s="39">
        <v>2</v>
      </c>
      <c r="FL8" s="39">
        <v>4</v>
      </c>
      <c r="FM8" s="39">
        <v>3</v>
      </c>
      <c r="FN8" s="39">
        <v>0</v>
      </c>
      <c r="FO8" s="39">
        <v>267</v>
      </c>
    </row>
    <row r="9" spans="1:171" x14ac:dyDescent="0.25">
      <c r="A9" s="39">
        <v>8</v>
      </c>
      <c r="B9" s="39">
        <v>0</v>
      </c>
      <c r="C9" s="39">
        <v>2</v>
      </c>
      <c r="D9" s="39">
        <v>3</v>
      </c>
      <c r="E9" s="39">
        <v>4</v>
      </c>
      <c r="F9" s="39">
        <v>3</v>
      </c>
      <c r="G9" s="39">
        <v>2</v>
      </c>
      <c r="H9" s="39">
        <v>1</v>
      </c>
      <c r="I9" s="39">
        <v>3</v>
      </c>
      <c r="J9" s="39">
        <v>2</v>
      </c>
      <c r="K9" s="39">
        <v>4</v>
      </c>
      <c r="L9" s="39">
        <v>4</v>
      </c>
      <c r="M9" s="39">
        <v>2</v>
      </c>
      <c r="N9" s="39">
        <v>2</v>
      </c>
      <c r="O9" s="39">
        <v>1</v>
      </c>
      <c r="P9" s="39">
        <v>0</v>
      </c>
      <c r="Q9" s="39">
        <v>1</v>
      </c>
      <c r="R9" s="39">
        <v>0</v>
      </c>
      <c r="S9" s="39">
        <v>1</v>
      </c>
      <c r="T9" s="39">
        <v>0</v>
      </c>
      <c r="U9" s="39">
        <v>0</v>
      </c>
      <c r="V9" s="39">
        <v>2</v>
      </c>
      <c r="W9" s="39">
        <v>1</v>
      </c>
      <c r="X9" s="39">
        <v>3</v>
      </c>
      <c r="Y9" s="39">
        <v>4</v>
      </c>
      <c r="Z9" s="39">
        <v>0</v>
      </c>
      <c r="AA9" s="39">
        <v>1</v>
      </c>
      <c r="AB9" s="39">
        <v>1</v>
      </c>
      <c r="AC9" s="39">
        <v>2</v>
      </c>
      <c r="AD9" s="39">
        <v>0</v>
      </c>
      <c r="AE9" s="39">
        <v>0</v>
      </c>
      <c r="AF9" s="39">
        <v>0</v>
      </c>
      <c r="AG9" s="39">
        <v>4</v>
      </c>
      <c r="AH9" s="39">
        <v>1</v>
      </c>
      <c r="AI9" s="39">
        <v>3</v>
      </c>
      <c r="AJ9" s="39">
        <v>3</v>
      </c>
      <c r="AK9" s="39">
        <v>3</v>
      </c>
      <c r="AL9" s="39">
        <v>1</v>
      </c>
      <c r="AM9" s="39">
        <v>2</v>
      </c>
      <c r="AN9" s="39">
        <v>1</v>
      </c>
      <c r="AO9" s="39">
        <v>0</v>
      </c>
      <c r="AP9" s="39">
        <v>4</v>
      </c>
      <c r="AQ9" s="39">
        <v>2</v>
      </c>
      <c r="AR9" s="39">
        <v>0</v>
      </c>
      <c r="AS9" s="39">
        <v>3</v>
      </c>
      <c r="AT9" s="39">
        <v>2</v>
      </c>
      <c r="AU9" s="39">
        <v>4</v>
      </c>
      <c r="AV9" s="39">
        <v>2</v>
      </c>
      <c r="AW9" s="39">
        <v>2</v>
      </c>
      <c r="AX9" s="39">
        <v>3</v>
      </c>
      <c r="AY9" s="39">
        <v>1</v>
      </c>
      <c r="AZ9" s="39">
        <v>0</v>
      </c>
      <c r="BA9" s="39">
        <v>1</v>
      </c>
      <c r="BB9" s="39">
        <v>1</v>
      </c>
      <c r="BC9" s="39">
        <v>2</v>
      </c>
      <c r="BD9" s="39">
        <v>1</v>
      </c>
      <c r="BE9" s="39">
        <v>2</v>
      </c>
      <c r="BF9" s="39">
        <v>0</v>
      </c>
      <c r="BG9" s="39">
        <v>2</v>
      </c>
      <c r="BH9" s="39">
        <v>0</v>
      </c>
      <c r="BI9" s="39">
        <v>3</v>
      </c>
      <c r="BJ9" s="39">
        <v>4</v>
      </c>
      <c r="BK9" s="39">
        <v>3</v>
      </c>
      <c r="BL9" s="39">
        <v>3</v>
      </c>
      <c r="BM9" s="39">
        <v>4</v>
      </c>
      <c r="BN9" s="39">
        <v>1</v>
      </c>
      <c r="BO9" s="39">
        <v>1</v>
      </c>
      <c r="BP9" s="39">
        <v>3</v>
      </c>
      <c r="BQ9" s="39">
        <v>1</v>
      </c>
      <c r="BR9" s="39">
        <v>1</v>
      </c>
      <c r="BS9" s="39">
        <v>2</v>
      </c>
      <c r="BT9" s="39">
        <v>0</v>
      </c>
      <c r="BU9" s="39">
        <v>2</v>
      </c>
      <c r="BV9" s="39">
        <v>3</v>
      </c>
      <c r="BW9" s="39">
        <v>3</v>
      </c>
      <c r="BX9" s="39">
        <v>2</v>
      </c>
      <c r="BY9" s="39">
        <v>3</v>
      </c>
      <c r="BZ9" s="39">
        <v>0</v>
      </c>
      <c r="CA9" s="39">
        <v>1</v>
      </c>
      <c r="CB9" s="39">
        <v>1</v>
      </c>
      <c r="CC9" s="39">
        <v>1</v>
      </c>
      <c r="CD9" s="39">
        <v>2</v>
      </c>
      <c r="CE9" s="39">
        <v>4</v>
      </c>
      <c r="CF9" s="39">
        <v>1</v>
      </c>
      <c r="CG9" s="39">
        <v>1</v>
      </c>
      <c r="CH9" s="39">
        <v>0</v>
      </c>
      <c r="CI9" s="39">
        <v>3</v>
      </c>
      <c r="CJ9" s="39">
        <v>0</v>
      </c>
      <c r="CK9" s="39">
        <v>3</v>
      </c>
      <c r="CL9" s="39">
        <v>1</v>
      </c>
      <c r="CM9" s="39">
        <v>1</v>
      </c>
      <c r="CN9" s="39">
        <v>0</v>
      </c>
      <c r="CO9" s="39">
        <v>1</v>
      </c>
      <c r="CP9" s="39">
        <v>1</v>
      </c>
      <c r="CQ9" s="39">
        <v>2</v>
      </c>
      <c r="CR9" s="39">
        <v>1</v>
      </c>
      <c r="CS9" s="39">
        <v>0</v>
      </c>
      <c r="CT9" s="39">
        <v>1</v>
      </c>
      <c r="CU9" s="39">
        <v>1</v>
      </c>
      <c r="CV9" s="39">
        <v>0</v>
      </c>
      <c r="CW9" s="39">
        <v>0</v>
      </c>
      <c r="CX9" s="39">
        <v>3</v>
      </c>
      <c r="CY9" s="39">
        <v>1</v>
      </c>
      <c r="CZ9" s="39">
        <v>0</v>
      </c>
      <c r="DA9" s="39">
        <v>0</v>
      </c>
      <c r="DB9" s="39">
        <v>2</v>
      </c>
      <c r="DC9" s="39">
        <v>3</v>
      </c>
      <c r="DD9" s="39">
        <v>3</v>
      </c>
      <c r="DE9" s="39">
        <v>4</v>
      </c>
      <c r="DF9" s="39">
        <v>4</v>
      </c>
      <c r="DG9" s="39">
        <v>3</v>
      </c>
      <c r="DH9" s="39">
        <v>0</v>
      </c>
      <c r="DI9" s="39">
        <v>3</v>
      </c>
      <c r="DJ9" s="39">
        <v>0</v>
      </c>
      <c r="DK9" s="39">
        <v>3</v>
      </c>
      <c r="DL9" s="39">
        <v>1</v>
      </c>
      <c r="DM9" s="39">
        <v>1</v>
      </c>
      <c r="DN9" s="39">
        <v>2</v>
      </c>
      <c r="DO9" s="39">
        <v>0</v>
      </c>
      <c r="DP9" s="39">
        <v>0</v>
      </c>
      <c r="DQ9" s="39">
        <v>0</v>
      </c>
      <c r="DR9" s="39">
        <v>0</v>
      </c>
      <c r="DS9" s="39">
        <v>0</v>
      </c>
      <c r="DT9" s="39">
        <v>0</v>
      </c>
      <c r="DU9" s="39">
        <v>1</v>
      </c>
      <c r="DV9" s="39">
        <v>3</v>
      </c>
      <c r="DW9" s="39">
        <v>0</v>
      </c>
      <c r="DX9" s="39">
        <v>0</v>
      </c>
      <c r="DY9" s="39">
        <v>0</v>
      </c>
      <c r="DZ9" s="39">
        <v>1</v>
      </c>
      <c r="EA9" s="39">
        <v>1</v>
      </c>
      <c r="EB9" s="39">
        <v>0</v>
      </c>
      <c r="EC9" s="39">
        <v>3</v>
      </c>
      <c r="ED9" s="39">
        <v>1</v>
      </c>
      <c r="EE9" s="39">
        <v>0</v>
      </c>
      <c r="EF9" s="39">
        <v>0</v>
      </c>
      <c r="EG9" s="39">
        <v>1</v>
      </c>
      <c r="EH9" s="39">
        <v>1</v>
      </c>
      <c r="EI9" s="39">
        <v>3</v>
      </c>
      <c r="EJ9" s="39">
        <v>0</v>
      </c>
      <c r="EK9" s="39">
        <v>3</v>
      </c>
      <c r="EL9" s="39">
        <v>0</v>
      </c>
      <c r="EM9" s="39">
        <v>2</v>
      </c>
      <c r="EN9" s="39">
        <v>0</v>
      </c>
      <c r="EO9" s="39">
        <v>0</v>
      </c>
      <c r="EP9" s="39">
        <v>4</v>
      </c>
      <c r="EQ9" s="39">
        <v>0</v>
      </c>
      <c r="ER9" s="39">
        <v>0</v>
      </c>
      <c r="ES9" s="39">
        <v>4</v>
      </c>
      <c r="ET9" s="39">
        <v>2</v>
      </c>
      <c r="EU9" s="39">
        <v>0</v>
      </c>
      <c r="EV9" s="39">
        <v>3</v>
      </c>
      <c r="EW9" s="39">
        <v>1</v>
      </c>
      <c r="EX9" s="39">
        <v>2</v>
      </c>
      <c r="EY9" s="39">
        <v>3</v>
      </c>
      <c r="EZ9" s="39">
        <v>0</v>
      </c>
      <c r="FA9" s="39">
        <v>1</v>
      </c>
      <c r="FB9" s="39">
        <v>0</v>
      </c>
      <c r="FC9" s="39">
        <v>4</v>
      </c>
      <c r="FD9" s="39">
        <v>2</v>
      </c>
      <c r="FE9" s="39">
        <v>2</v>
      </c>
      <c r="FF9" s="39">
        <v>3</v>
      </c>
      <c r="FG9" s="39">
        <v>3</v>
      </c>
      <c r="FH9" s="39">
        <v>3</v>
      </c>
      <c r="FI9" s="39">
        <v>2</v>
      </c>
      <c r="FJ9" s="39">
        <v>3</v>
      </c>
      <c r="FK9" s="39">
        <v>3</v>
      </c>
      <c r="FL9" s="39">
        <v>3</v>
      </c>
      <c r="FM9" s="39">
        <v>4</v>
      </c>
      <c r="FN9" s="39">
        <v>0</v>
      </c>
      <c r="FO9" s="39">
        <v>269</v>
      </c>
    </row>
    <row r="10" spans="1:171" x14ac:dyDescent="0.25">
      <c r="A10" s="39">
        <v>9</v>
      </c>
      <c r="B10" s="39">
        <v>0</v>
      </c>
      <c r="C10" s="39">
        <v>3</v>
      </c>
      <c r="D10" s="39">
        <v>2</v>
      </c>
      <c r="E10" s="39">
        <v>4</v>
      </c>
      <c r="F10" s="39">
        <v>2</v>
      </c>
      <c r="G10" s="39">
        <v>3</v>
      </c>
      <c r="H10" s="39">
        <v>2</v>
      </c>
      <c r="I10" s="39">
        <v>4</v>
      </c>
      <c r="J10" s="39">
        <v>3</v>
      </c>
      <c r="K10" s="39">
        <v>3</v>
      </c>
      <c r="L10" s="39">
        <v>3</v>
      </c>
      <c r="M10" s="39">
        <v>3</v>
      </c>
      <c r="N10" s="39">
        <v>2</v>
      </c>
      <c r="O10" s="39">
        <v>0</v>
      </c>
      <c r="P10" s="39">
        <v>0</v>
      </c>
      <c r="Q10" s="39">
        <v>0</v>
      </c>
      <c r="R10" s="39">
        <v>2</v>
      </c>
      <c r="S10" s="39">
        <v>0</v>
      </c>
      <c r="T10" s="39">
        <v>0</v>
      </c>
      <c r="U10" s="39">
        <v>1</v>
      </c>
      <c r="V10" s="39">
        <v>2</v>
      </c>
      <c r="W10" s="39">
        <v>1</v>
      </c>
      <c r="X10" s="39">
        <v>3</v>
      </c>
      <c r="Y10" s="39">
        <v>4</v>
      </c>
      <c r="Z10" s="39">
        <v>1</v>
      </c>
      <c r="AA10" s="39">
        <v>0</v>
      </c>
      <c r="AB10" s="39">
        <v>0</v>
      </c>
      <c r="AC10" s="39">
        <v>2</v>
      </c>
      <c r="AD10" s="39">
        <v>0</v>
      </c>
      <c r="AE10" s="39">
        <v>0</v>
      </c>
      <c r="AF10" s="39">
        <v>2</v>
      </c>
      <c r="AG10" s="39">
        <v>4</v>
      </c>
      <c r="AH10" s="39">
        <v>1</v>
      </c>
      <c r="AI10" s="39">
        <v>3</v>
      </c>
      <c r="AJ10" s="39">
        <v>3</v>
      </c>
      <c r="AK10" s="39">
        <v>4</v>
      </c>
      <c r="AL10" s="39">
        <v>2</v>
      </c>
      <c r="AM10" s="39">
        <v>1</v>
      </c>
      <c r="AN10" s="39">
        <v>2</v>
      </c>
      <c r="AO10" s="39">
        <v>0</v>
      </c>
      <c r="AP10" s="39">
        <v>4</v>
      </c>
      <c r="AQ10" s="39">
        <v>2</v>
      </c>
      <c r="AR10" s="39">
        <v>0</v>
      </c>
      <c r="AS10" s="39">
        <v>4</v>
      </c>
      <c r="AT10" s="39">
        <v>1</v>
      </c>
      <c r="AU10" s="39">
        <v>4</v>
      </c>
      <c r="AV10" s="39">
        <v>2</v>
      </c>
      <c r="AW10" s="39">
        <v>2</v>
      </c>
      <c r="AX10" s="39">
        <v>2</v>
      </c>
      <c r="AY10" s="39">
        <v>1</v>
      </c>
      <c r="AZ10" s="39">
        <v>0</v>
      </c>
      <c r="BA10" s="39">
        <v>2</v>
      </c>
      <c r="BB10" s="39">
        <v>0</v>
      </c>
      <c r="BC10" s="39">
        <v>3</v>
      </c>
      <c r="BD10" s="39">
        <v>3</v>
      </c>
      <c r="BE10" s="39">
        <v>2</v>
      </c>
      <c r="BF10" s="39">
        <v>0</v>
      </c>
      <c r="BG10" s="39">
        <v>3</v>
      </c>
      <c r="BH10" s="39">
        <v>1</v>
      </c>
      <c r="BI10" s="39">
        <v>1</v>
      </c>
      <c r="BJ10" s="39">
        <v>4</v>
      </c>
      <c r="BK10" s="39">
        <v>3</v>
      </c>
      <c r="BL10" s="39">
        <v>2</v>
      </c>
      <c r="BM10" s="39">
        <v>4</v>
      </c>
      <c r="BN10" s="39">
        <v>2</v>
      </c>
      <c r="BO10" s="39">
        <v>0</v>
      </c>
      <c r="BP10" s="39">
        <v>4</v>
      </c>
      <c r="BQ10" s="39">
        <v>1</v>
      </c>
      <c r="BR10" s="39">
        <v>2</v>
      </c>
      <c r="BS10" s="39">
        <v>1</v>
      </c>
      <c r="BT10" s="39">
        <v>0</v>
      </c>
      <c r="BU10" s="39">
        <v>2</v>
      </c>
      <c r="BV10" s="39">
        <v>4</v>
      </c>
      <c r="BW10" s="39">
        <v>4</v>
      </c>
      <c r="BX10" s="39">
        <v>4</v>
      </c>
      <c r="BY10" s="39">
        <v>2</v>
      </c>
      <c r="BZ10" s="39">
        <v>2</v>
      </c>
      <c r="CA10" s="39">
        <v>1</v>
      </c>
      <c r="CB10" s="39">
        <v>1</v>
      </c>
      <c r="CC10" s="39">
        <v>0</v>
      </c>
      <c r="CD10" s="39">
        <v>4</v>
      </c>
      <c r="CE10" s="39">
        <v>3</v>
      </c>
      <c r="CF10" s="39">
        <v>0</v>
      </c>
      <c r="CG10" s="39">
        <v>1</v>
      </c>
      <c r="CH10" s="39">
        <v>0</v>
      </c>
      <c r="CI10" s="39">
        <v>4</v>
      </c>
      <c r="CJ10" s="39">
        <v>0</v>
      </c>
      <c r="CK10" s="39">
        <v>3</v>
      </c>
      <c r="CL10" s="39">
        <v>1</v>
      </c>
      <c r="CM10" s="39">
        <v>1</v>
      </c>
      <c r="CN10" s="39">
        <v>0</v>
      </c>
      <c r="CO10" s="39">
        <v>0</v>
      </c>
      <c r="CP10" s="39">
        <v>0</v>
      </c>
      <c r="CQ10" s="39">
        <v>1</v>
      </c>
      <c r="CR10" s="39">
        <v>1</v>
      </c>
      <c r="CS10" s="39">
        <v>0</v>
      </c>
      <c r="CT10" s="39">
        <v>0</v>
      </c>
      <c r="CU10" s="39">
        <v>3</v>
      </c>
      <c r="CV10" s="39">
        <v>0</v>
      </c>
      <c r="CW10" s="39">
        <v>0</v>
      </c>
      <c r="CX10" s="39">
        <v>2</v>
      </c>
      <c r="CY10" s="39">
        <v>2</v>
      </c>
      <c r="CZ10" s="39">
        <v>0</v>
      </c>
      <c r="DA10" s="39">
        <v>0</v>
      </c>
      <c r="DB10" s="39">
        <v>0</v>
      </c>
      <c r="DC10" s="39">
        <v>4</v>
      </c>
      <c r="DD10" s="39">
        <v>2</v>
      </c>
      <c r="DE10" s="39">
        <v>3</v>
      </c>
      <c r="DF10" s="39">
        <v>4</v>
      </c>
      <c r="DG10" s="39">
        <v>4</v>
      </c>
      <c r="DH10" s="39">
        <v>0</v>
      </c>
      <c r="DI10" s="39">
        <v>2</v>
      </c>
      <c r="DJ10" s="39">
        <v>0</v>
      </c>
      <c r="DK10" s="39">
        <v>2</v>
      </c>
      <c r="DL10" s="39">
        <v>1</v>
      </c>
      <c r="DM10" s="39">
        <v>0</v>
      </c>
      <c r="DN10" s="39">
        <v>2</v>
      </c>
      <c r="DO10" s="39">
        <v>0</v>
      </c>
      <c r="DP10" s="39">
        <v>0</v>
      </c>
      <c r="DQ10" s="39">
        <v>0</v>
      </c>
      <c r="DR10" s="39">
        <v>0</v>
      </c>
      <c r="DS10" s="39">
        <v>0</v>
      </c>
      <c r="DT10" s="39">
        <v>0</v>
      </c>
      <c r="DU10" s="39">
        <v>0</v>
      </c>
      <c r="DV10" s="39">
        <v>2</v>
      </c>
      <c r="DW10" s="39">
        <v>0</v>
      </c>
      <c r="DX10" s="39">
        <v>0</v>
      </c>
      <c r="DY10" s="39">
        <v>1</v>
      </c>
      <c r="DZ10" s="39">
        <v>2</v>
      </c>
      <c r="EA10" s="39">
        <v>0</v>
      </c>
      <c r="EB10" s="39">
        <v>0</v>
      </c>
      <c r="EC10" s="39">
        <v>4</v>
      </c>
      <c r="ED10" s="39">
        <v>2</v>
      </c>
      <c r="EE10" s="39">
        <v>0</v>
      </c>
      <c r="EF10" s="39">
        <v>1</v>
      </c>
      <c r="EG10" s="39">
        <v>2</v>
      </c>
      <c r="EH10" s="39">
        <v>1</v>
      </c>
      <c r="EI10" s="39">
        <v>3</v>
      </c>
      <c r="EJ10" s="39">
        <v>0</v>
      </c>
      <c r="EK10" s="39">
        <v>2</v>
      </c>
      <c r="EL10" s="39">
        <v>0</v>
      </c>
      <c r="EM10" s="39">
        <v>2</v>
      </c>
      <c r="EN10" s="39">
        <v>1</v>
      </c>
      <c r="EO10" s="39">
        <v>0</v>
      </c>
      <c r="EP10" s="39">
        <v>4</v>
      </c>
      <c r="EQ10" s="39">
        <v>0</v>
      </c>
      <c r="ER10" s="39">
        <v>0</v>
      </c>
      <c r="ES10" s="39">
        <v>3</v>
      </c>
      <c r="ET10" s="39">
        <v>1</v>
      </c>
      <c r="EU10" s="39">
        <v>1</v>
      </c>
      <c r="EV10" s="39">
        <v>2</v>
      </c>
      <c r="EW10" s="39">
        <v>1</v>
      </c>
      <c r="EX10" s="39">
        <v>2</v>
      </c>
      <c r="EY10" s="39">
        <v>3</v>
      </c>
      <c r="EZ10" s="39">
        <v>0</v>
      </c>
      <c r="FA10" s="39">
        <v>0</v>
      </c>
      <c r="FB10" s="39">
        <v>0</v>
      </c>
      <c r="FC10" s="39">
        <v>4</v>
      </c>
      <c r="FD10" s="39">
        <v>3</v>
      </c>
      <c r="FE10" s="39">
        <v>2</v>
      </c>
      <c r="FF10" s="39">
        <v>4</v>
      </c>
      <c r="FG10" s="39">
        <v>4</v>
      </c>
      <c r="FH10" s="39">
        <v>3</v>
      </c>
      <c r="FI10" s="39">
        <v>2</v>
      </c>
      <c r="FJ10" s="39">
        <v>3</v>
      </c>
      <c r="FK10" s="39">
        <v>2</v>
      </c>
      <c r="FL10" s="39">
        <v>4</v>
      </c>
      <c r="FM10" s="39">
        <v>4</v>
      </c>
      <c r="FN10" s="39">
        <v>0</v>
      </c>
      <c r="FO10" s="39">
        <v>277</v>
      </c>
    </row>
    <row r="11" spans="1:171" x14ac:dyDescent="0.25">
      <c r="A11" s="39">
        <v>10</v>
      </c>
      <c r="B11" s="39">
        <v>0</v>
      </c>
      <c r="C11" s="39">
        <v>1</v>
      </c>
      <c r="D11" s="39">
        <v>3</v>
      </c>
      <c r="E11" s="39">
        <v>4</v>
      </c>
      <c r="F11" s="39">
        <v>2</v>
      </c>
      <c r="G11" s="39">
        <v>1</v>
      </c>
      <c r="H11" s="39">
        <v>1</v>
      </c>
      <c r="I11" s="39">
        <v>3</v>
      </c>
      <c r="J11" s="39">
        <v>1</v>
      </c>
      <c r="K11" s="39">
        <v>2</v>
      </c>
      <c r="L11" s="39">
        <v>4</v>
      </c>
      <c r="M11" s="39">
        <v>3</v>
      </c>
      <c r="N11" s="39">
        <v>2</v>
      </c>
      <c r="O11" s="39">
        <v>0</v>
      </c>
      <c r="P11" s="39">
        <v>0</v>
      </c>
      <c r="Q11" s="39">
        <v>0</v>
      </c>
      <c r="R11" s="39">
        <v>1</v>
      </c>
      <c r="S11" s="39">
        <v>0</v>
      </c>
      <c r="T11" s="39">
        <v>0</v>
      </c>
      <c r="U11" s="39">
        <v>0</v>
      </c>
      <c r="V11" s="39">
        <v>3</v>
      </c>
      <c r="W11" s="39">
        <v>0</v>
      </c>
      <c r="X11" s="39">
        <v>4</v>
      </c>
      <c r="Y11" s="39">
        <v>4</v>
      </c>
      <c r="Z11" s="39">
        <v>1</v>
      </c>
      <c r="AA11" s="39">
        <v>1</v>
      </c>
      <c r="AB11" s="39">
        <v>0</v>
      </c>
      <c r="AC11" s="39">
        <v>2</v>
      </c>
      <c r="AD11" s="39">
        <v>0</v>
      </c>
      <c r="AE11" s="39">
        <v>0</v>
      </c>
      <c r="AF11" s="39">
        <v>2</v>
      </c>
      <c r="AG11" s="39">
        <v>4</v>
      </c>
      <c r="AH11" s="39">
        <v>2</v>
      </c>
      <c r="AI11" s="39">
        <v>2</v>
      </c>
      <c r="AJ11" s="39">
        <v>3</v>
      </c>
      <c r="AK11" s="39">
        <v>4</v>
      </c>
      <c r="AL11" s="39">
        <v>2</v>
      </c>
      <c r="AM11" s="39">
        <v>1</v>
      </c>
      <c r="AN11" s="39">
        <v>1</v>
      </c>
      <c r="AO11" s="39">
        <v>0</v>
      </c>
      <c r="AP11" s="39">
        <v>3</v>
      </c>
      <c r="AQ11" s="39">
        <v>0</v>
      </c>
      <c r="AR11" s="39">
        <v>0</v>
      </c>
      <c r="AS11" s="39">
        <v>3</v>
      </c>
      <c r="AT11" s="39">
        <v>1</v>
      </c>
      <c r="AU11" s="39">
        <v>4</v>
      </c>
      <c r="AV11" s="39">
        <v>2</v>
      </c>
      <c r="AW11" s="39">
        <v>1</v>
      </c>
      <c r="AX11" s="39">
        <v>3</v>
      </c>
      <c r="AY11" s="39">
        <v>0</v>
      </c>
      <c r="AZ11" s="39">
        <v>1</v>
      </c>
      <c r="BA11" s="39">
        <v>2</v>
      </c>
      <c r="BB11" s="39">
        <v>1</v>
      </c>
      <c r="BC11" s="39">
        <v>2</v>
      </c>
      <c r="BD11" s="39">
        <v>2</v>
      </c>
      <c r="BE11" s="39">
        <v>3</v>
      </c>
      <c r="BF11" s="39">
        <v>0</v>
      </c>
      <c r="BG11" s="39">
        <v>2</v>
      </c>
      <c r="BH11" s="39">
        <v>0</v>
      </c>
      <c r="BI11" s="39">
        <v>2</v>
      </c>
      <c r="BJ11" s="39">
        <v>3</v>
      </c>
      <c r="BK11" s="39">
        <v>4</v>
      </c>
      <c r="BL11" s="39">
        <v>3</v>
      </c>
      <c r="BM11" s="39">
        <v>3</v>
      </c>
      <c r="BN11" s="39">
        <v>0</v>
      </c>
      <c r="BO11" s="39">
        <v>1</v>
      </c>
      <c r="BP11" s="39">
        <v>2</v>
      </c>
      <c r="BQ11" s="39">
        <v>2</v>
      </c>
      <c r="BR11" s="39">
        <v>1</v>
      </c>
      <c r="BS11" s="39">
        <v>2</v>
      </c>
      <c r="BT11" s="39">
        <v>0</v>
      </c>
      <c r="BU11" s="39">
        <v>0</v>
      </c>
      <c r="BV11" s="39">
        <v>3</v>
      </c>
      <c r="BW11" s="39">
        <v>4</v>
      </c>
      <c r="BX11" s="39">
        <v>3</v>
      </c>
      <c r="BY11" s="39">
        <v>1</v>
      </c>
      <c r="BZ11" s="39">
        <v>2</v>
      </c>
      <c r="CA11" s="39">
        <v>1</v>
      </c>
      <c r="CB11" s="39">
        <v>1</v>
      </c>
      <c r="CC11" s="39">
        <v>0</v>
      </c>
      <c r="CD11" s="39">
        <v>4</v>
      </c>
      <c r="CE11" s="39">
        <v>4</v>
      </c>
      <c r="CF11" s="39">
        <v>0</v>
      </c>
      <c r="CG11" s="39">
        <v>1</v>
      </c>
      <c r="CH11" s="39">
        <v>0</v>
      </c>
      <c r="CI11" s="39">
        <v>4</v>
      </c>
      <c r="CJ11" s="39">
        <v>0</v>
      </c>
      <c r="CK11" s="39">
        <v>3</v>
      </c>
      <c r="CL11" s="39">
        <v>0</v>
      </c>
      <c r="CM11" s="39">
        <v>0</v>
      </c>
      <c r="CN11" s="39">
        <v>0</v>
      </c>
      <c r="CO11" s="39">
        <v>0</v>
      </c>
      <c r="CP11" s="39">
        <v>1</v>
      </c>
      <c r="CQ11" s="39">
        <v>2</v>
      </c>
      <c r="CR11" s="39">
        <v>2</v>
      </c>
      <c r="CS11" s="39">
        <v>2</v>
      </c>
      <c r="CT11" s="39">
        <v>3</v>
      </c>
      <c r="CU11" s="39">
        <v>4</v>
      </c>
      <c r="CV11" s="39">
        <v>0</v>
      </c>
      <c r="CW11" s="39">
        <v>0</v>
      </c>
      <c r="CX11" s="39">
        <v>2</v>
      </c>
      <c r="CY11" s="39">
        <v>2</v>
      </c>
      <c r="CZ11" s="39">
        <v>1</v>
      </c>
      <c r="DA11" s="39">
        <v>0</v>
      </c>
      <c r="DB11" s="39">
        <v>1</v>
      </c>
      <c r="DC11" s="39">
        <v>0</v>
      </c>
      <c r="DD11" s="39">
        <v>3</v>
      </c>
      <c r="DE11" s="39">
        <v>1</v>
      </c>
      <c r="DF11" s="39">
        <v>3</v>
      </c>
      <c r="DG11" s="39">
        <v>4</v>
      </c>
      <c r="DH11" s="39">
        <v>0</v>
      </c>
      <c r="DI11" s="39">
        <v>0</v>
      </c>
      <c r="DJ11" s="39">
        <v>0</v>
      </c>
      <c r="DK11" s="39">
        <v>3</v>
      </c>
      <c r="DL11" s="39">
        <v>2</v>
      </c>
      <c r="DM11" s="39">
        <v>2</v>
      </c>
      <c r="DN11" s="39">
        <v>1</v>
      </c>
      <c r="DO11" s="39">
        <v>0</v>
      </c>
      <c r="DP11" s="39">
        <v>4</v>
      </c>
      <c r="DQ11" s="39">
        <v>4</v>
      </c>
      <c r="DR11" s="39">
        <v>3</v>
      </c>
      <c r="DS11" s="39">
        <v>4</v>
      </c>
      <c r="DT11" s="39">
        <v>4</v>
      </c>
      <c r="DU11" s="39">
        <v>2</v>
      </c>
      <c r="DV11" s="39">
        <v>2</v>
      </c>
      <c r="DW11" s="39">
        <v>3</v>
      </c>
      <c r="DX11" s="39">
        <v>0</v>
      </c>
      <c r="DY11" s="39">
        <v>2</v>
      </c>
      <c r="DZ11" s="39">
        <v>0</v>
      </c>
      <c r="EA11" s="39">
        <v>1</v>
      </c>
      <c r="EB11" s="39">
        <v>0</v>
      </c>
      <c r="EC11" s="39">
        <v>4</v>
      </c>
      <c r="ED11" s="39">
        <v>2</v>
      </c>
      <c r="EE11" s="39">
        <v>0</v>
      </c>
      <c r="EF11" s="39">
        <v>3</v>
      </c>
      <c r="EG11" s="39">
        <v>3</v>
      </c>
      <c r="EH11" s="39">
        <v>0</v>
      </c>
      <c r="EI11" s="39">
        <v>2</v>
      </c>
      <c r="EJ11" s="39">
        <v>2</v>
      </c>
      <c r="EK11" s="39">
        <v>2</v>
      </c>
      <c r="EL11" s="39">
        <v>0</v>
      </c>
      <c r="EM11" s="39">
        <v>2</v>
      </c>
      <c r="EN11" s="39">
        <v>1</v>
      </c>
      <c r="EO11" s="39">
        <v>0</v>
      </c>
      <c r="EP11" s="39">
        <v>1</v>
      </c>
      <c r="EQ11" s="39">
        <v>0</v>
      </c>
      <c r="ER11" s="39">
        <v>1</v>
      </c>
      <c r="ES11" s="39">
        <v>3</v>
      </c>
      <c r="ET11" s="39">
        <v>1</v>
      </c>
      <c r="EU11" s="39">
        <v>0</v>
      </c>
      <c r="EV11" s="39">
        <v>1</v>
      </c>
      <c r="EW11" s="39">
        <v>0</v>
      </c>
      <c r="EX11" s="39">
        <v>0</v>
      </c>
      <c r="EY11" s="39">
        <v>2</v>
      </c>
      <c r="EZ11" s="39">
        <v>0</v>
      </c>
      <c r="FA11" s="39">
        <v>1</v>
      </c>
      <c r="FB11" s="39">
        <v>1</v>
      </c>
      <c r="FC11" s="39">
        <v>2</v>
      </c>
      <c r="FD11" s="39">
        <v>1</v>
      </c>
      <c r="FE11" s="39">
        <v>3</v>
      </c>
      <c r="FF11" s="39">
        <v>0</v>
      </c>
      <c r="FG11" s="39">
        <v>1</v>
      </c>
      <c r="FH11" s="39">
        <v>0</v>
      </c>
      <c r="FI11" s="39">
        <v>0</v>
      </c>
      <c r="FJ11" s="39">
        <v>1</v>
      </c>
      <c r="FK11" s="39">
        <v>1</v>
      </c>
      <c r="FL11" s="39">
        <v>1</v>
      </c>
      <c r="FM11" s="39">
        <v>1</v>
      </c>
      <c r="FN11" s="39">
        <v>0</v>
      </c>
      <c r="FO11" s="39">
        <v>259</v>
      </c>
    </row>
    <row r="12" spans="1:171" x14ac:dyDescent="0.25">
      <c r="A12" s="39">
        <v>11</v>
      </c>
      <c r="B12" s="39">
        <v>0</v>
      </c>
      <c r="C12" s="39">
        <v>3</v>
      </c>
      <c r="D12" s="39">
        <v>3</v>
      </c>
      <c r="E12" s="39">
        <v>3</v>
      </c>
      <c r="F12" s="39">
        <v>2</v>
      </c>
      <c r="G12" s="39">
        <v>2</v>
      </c>
      <c r="H12" s="39">
        <v>3</v>
      </c>
      <c r="I12" s="39">
        <v>4</v>
      </c>
      <c r="J12" s="39">
        <v>3</v>
      </c>
      <c r="K12" s="39">
        <v>2</v>
      </c>
      <c r="L12" s="39">
        <v>4</v>
      </c>
      <c r="M12" s="39">
        <v>3</v>
      </c>
      <c r="N12" s="39">
        <v>1</v>
      </c>
      <c r="O12" s="39">
        <v>0</v>
      </c>
      <c r="P12" s="39">
        <v>0</v>
      </c>
      <c r="Q12" s="39">
        <v>1</v>
      </c>
      <c r="R12" s="39">
        <v>0</v>
      </c>
      <c r="S12" s="39">
        <v>1</v>
      </c>
      <c r="T12" s="39">
        <v>1</v>
      </c>
      <c r="U12" s="39">
        <v>2</v>
      </c>
      <c r="V12" s="39">
        <v>3</v>
      </c>
      <c r="W12" s="39">
        <v>2</v>
      </c>
      <c r="X12" s="39">
        <v>4</v>
      </c>
      <c r="Y12" s="39">
        <v>4</v>
      </c>
      <c r="Z12" s="39">
        <v>1</v>
      </c>
      <c r="AA12" s="39">
        <v>2</v>
      </c>
      <c r="AB12" s="39">
        <v>0</v>
      </c>
      <c r="AC12" s="39">
        <v>3</v>
      </c>
      <c r="AD12" s="39">
        <v>0</v>
      </c>
      <c r="AE12" s="39">
        <v>1</v>
      </c>
      <c r="AF12" s="39">
        <v>0</v>
      </c>
      <c r="AG12" s="39">
        <v>4</v>
      </c>
      <c r="AH12" s="39">
        <v>1</v>
      </c>
      <c r="AI12" s="39">
        <v>3</v>
      </c>
      <c r="AJ12" s="39">
        <v>4</v>
      </c>
      <c r="AK12" s="39">
        <v>4</v>
      </c>
      <c r="AL12" s="39">
        <v>3</v>
      </c>
      <c r="AM12" s="39">
        <v>2</v>
      </c>
      <c r="AN12" s="39">
        <v>0</v>
      </c>
      <c r="AO12" s="39">
        <v>1</v>
      </c>
      <c r="AP12" s="39">
        <v>3</v>
      </c>
      <c r="AQ12" s="39">
        <v>1</v>
      </c>
      <c r="AR12" s="39">
        <v>0</v>
      </c>
      <c r="AS12" s="39">
        <v>2</v>
      </c>
      <c r="AT12" s="39">
        <v>1</v>
      </c>
      <c r="AU12" s="39">
        <v>3</v>
      </c>
      <c r="AV12" s="39">
        <v>1</v>
      </c>
      <c r="AW12" s="39">
        <v>1</v>
      </c>
      <c r="AX12" s="39">
        <v>2</v>
      </c>
      <c r="AY12" s="39">
        <v>0</v>
      </c>
      <c r="AZ12" s="39">
        <v>1</v>
      </c>
      <c r="BA12" s="39">
        <v>2</v>
      </c>
      <c r="BB12" s="39">
        <v>0</v>
      </c>
      <c r="BC12" s="39">
        <v>2</v>
      </c>
      <c r="BD12" s="39">
        <v>1</v>
      </c>
      <c r="BE12" s="39">
        <v>3</v>
      </c>
      <c r="BF12" s="39">
        <v>0</v>
      </c>
      <c r="BG12" s="39">
        <v>1</v>
      </c>
      <c r="BH12" s="39">
        <v>0</v>
      </c>
      <c r="BI12" s="39">
        <v>2</v>
      </c>
      <c r="BJ12" s="39">
        <v>4</v>
      </c>
      <c r="BK12" s="39">
        <v>3</v>
      </c>
      <c r="BL12" s="39">
        <v>1</v>
      </c>
      <c r="BM12" s="39">
        <v>3</v>
      </c>
      <c r="BN12" s="39">
        <v>0</v>
      </c>
      <c r="BO12" s="39">
        <v>0</v>
      </c>
      <c r="BP12" s="39">
        <v>2</v>
      </c>
      <c r="BQ12" s="39">
        <v>0</v>
      </c>
      <c r="BR12" s="39">
        <v>1</v>
      </c>
      <c r="BS12" s="39">
        <v>1</v>
      </c>
      <c r="BT12" s="39">
        <v>0</v>
      </c>
      <c r="BU12" s="39">
        <v>1</v>
      </c>
      <c r="BV12" s="39">
        <v>3</v>
      </c>
      <c r="BW12" s="39">
        <v>3</v>
      </c>
      <c r="BX12" s="39">
        <v>3</v>
      </c>
      <c r="BY12" s="39">
        <v>2</v>
      </c>
      <c r="BZ12" s="39">
        <v>1</v>
      </c>
      <c r="CA12" s="39">
        <v>0</v>
      </c>
      <c r="CB12" s="39">
        <v>0</v>
      </c>
      <c r="CC12" s="39">
        <v>0</v>
      </c>
      <c r="CD12" s="39">
        <v>3</v>
      </c>
      <c r="CE12" s="39">
        <v>4</v>
      </c>
      <c r="CF12" s="39">
        <v>0</v>
      </c>
      <c r="CG12" s="39">
        <v>0</v>
      </c>
      <c r="CH12" s="39">
        <v>0</v>
      </c>
      <c r="CI12" s="39">
        <v>3</v>
      </c>
      <c r="CJ12" s="39">
        <v>0</v>
      </c>
      <c r="CK12" s="39">
        <v>4</v>
      </c>
      <c r="CL12" s="39">
        <v>1</v>
      </c>
      <c r="CM12" s="39">
        <v>0</v>
      </c>
      <c r="CN12" s="39">
        <v>0</v>
      </c>
      <c r="CO12" s="39">
        <v>0</v>
      </c>
      <c r="CP12" s="39">
        <v>0</v>
      </c>
      <c r="CQ12" s="39">
        <v>2</v>
      </c>
      <c r="CR12" s="39">
        <v>1</v>
      </c>
      <c r="CS12" s="39">
        <v>0</v>
      </c>
      <c r="CT12" s="39">
        <v>0</v>
      </c>
      <c r="CU12" s="39">
        <v>3</v>
      </c>
      <c r="CV12" s="39">
        <v>0</v>
      </c>
      <c r="CW12" s="39">
        <v>0</v>
      </c>
      <c r="CX12" s="39">
        <v>2</v>
      </c>
      <c r="CY12" s="39">
        <v>0</v>
      </c>
      <c r="CZ12" s="39">
        <v>0</v>
      </c>
      <c r="DA12" s="39">
        <v>0</v>
      </c>
      <c r="DB12" s="39">
        <v>0</v>
      </c>
      <c r="DC12" s="39">
        <v>3</v>
      </c>
      <c r="DD12" s="39">
        <v>2</v>
      </c>
      <c r="DE12" s="39">
        <v>4</v>
      </c>
      <c r="DF12" s="39">
        <v>4</v>
      </c>
      <c r="DG12" s="39">
        <v>4</v>
      </c>
      <c r="DH12" s="39">
        <v>0</v>
      </c>
      <c r="DI12" s="39">
        <v>3</v>
      </c>
      <c r="DJ12" s="39">
        <v>0</v>
      </c>
      <c r="DK12" s="39">
        <v>2</v>
      </c>
      <c r="DL12" s="39">
        <v>2</v>
      </c>
      <c r="DM12" s="39">
        <v>1</v>
      </c>
      <c r="DN12" s="39">
        <v>2</v>
      </c>
      <c r="DO12" s="39">
        <v>0</v>
      </c>
      <c r="DP12" s="39">
        <v>0</v>
      </c>
      <c r="DQ12" s="39">
        <v>0</v>
      </c>
      <c r="DR12" s="39">
        <v>0</v>
      </c>
      <c r="DS12" s="39">
        <v>0</v>
      </c>
      <c r="DT12" s="39">
        <v>0</v>
      </c>
      <c r="DU12" s="39">
        <v>2</v>
      </c>
      <c r="DV12" s="39">
        <v>2</v>
      </c>
      <c r="DW12" s="39">
        <v>0</v>
      </c>
      <c r="DX12" s="39">
        <v>0</v>
      </c>
      <c r="DY12" s="39">
        <v>0</v>
      </c>
      <c r="DZ12" s="39">
        <v>0</v>
      </c>
      <c r="EA12" s="39">
        <v>0</v>
      </c>
      <c r="EB12" s="39">
        <v>0</v>
      </c>
      <c r="EC12" s="39">
        <v>3</v>
      </c>
      <c r="ED12" s="39">
        <v>2</v>
      </c>
      <c r="EE12" s="39">
        <v>0</v>
      </c>
      <c r="EF12" s="39">
        <v>1</v>
      </c>
      <c r="EG12" s="39">
        <v>1</v>
      </c>
      <c r="EH12" s="39">
        <v>1</v>
      </c>
      <c r="EI12" s="39">
        <v>3</v>
      </c>
      <c r="EJ12" s="39">
        <v>0</v>
      </c>
      <c r="EK12" s="39">
        <v>2</v>
      </c>
      <c r="EL12" s="39">
        <v>0</v>
      </c>
      <c r="EM12" s="39">
        <v>2</v>
      </c>
      <c r="EN12" s="39">
        <v>0</v>
      </c>
      <c r="EO12" s="39">
        <v>0</v>
      </c>
      <c r="EP12" s="39">
        <v>2</v>
      </c>
      <c r="EQ12" s="39">
        <v>0</v>
      </c>
      <c r="ER12" s="39">
        <v>0</v>
      </c>
      <c r="ES12" s="39">
        <v>2</v>
      </c>
      <c r="ET12" s="39">
        <v>2</v>
      </c>
      <c r="EU12" s="39">
        <v>0</v>
      </c>
      <c r="EV12" s="39">
        <v>2</v>
      </c>
      <c r="EW12" s="39">
        <v>0</v>
      </c>
      <c r="EX12" s="39">
        <v>2</v>
      </c>
      <c r="EY12" s="39">
        <v>2</v>
      </c>
      <c r="EZ12" s="39">
        <v>0</v>
      </c>
      <c r="FA12" s="39">
        <v>0</v>
      </c>
      <c r="FB12" s="39">
        <v>0</v>
      </c>
      <c r="FC12" s="39">
        <v>3</v>
      </c>
      <c r="FD12" s="39">
        <v>3</v>
      </c>
      <c r="FE12" s="39">
        <v>2</v>
      </c>
      <c r="FF12" s="39">
        <v>3</v>
      </c>
      <c r="FG12" s="39">
        <v>3</v>
      </c>
      <c r="FH12" s="39">
        <v>3</v>
      </c>
      <c r="FI12" s="39">
        <v>2</v>
      </c>
      <c r="FJ12" s="39">
        <v>3</v>
      </c>
      <c r="FK12" s="39">
        <v>2</v>
      </c>
      <c r="FL12" s="39">
        <v>3</v>
      </c>
      <c r="FM12" s="39">
        <v>3</v>
      </c>
      <c r="FN12" s="39">
        <v>0</v>
      </c>
      <c r="FO12" s="39">
        <v>245</v>
      </c>
    </row>
    <row r="13" spans="1:171" x14ac:dyDescent="0.25">
      <c r="A13" s="39">
        <v>12</v>
      </c>
      <c r="B13" s="39">
        <v>0</v>
      </c>
      <c r="C13" s="39">
        <v>3</v>
      </c>
      <c r="D13" s="39">
        <v>1</v>
      </c>
      <c r="E13" s="39">
        <v>4</v>
      </c>
      <c r="F13" s="39">
        <v>3</v>
      </c>
      <c r="G13" s="39">
        <v>2</v>
      </c>
      <c r="H13" s="39">
        <v>1</v>
      </c>
      <c r="I13" s="39">
        <v>3</v>
      </c>
      <c r="J13" s="39">
        <v>2</v>
      </c>
      <c r="K13" s="39">
        <v>3</v>
      </c>
      <c r="L13" s="39">
        <v>4</v>
      </c>
      <c r="M13" s="39">
        <v>2</v>
      </c>
      <c r="N13" s="39">
        <v>2</v>
      </c>
      <c r="O13" s="39">
        <v>0</v>
      </c>
      <c r="P13" s="39">
        <v>0</v>
      </c>
      <c r="Q13" s="39">
        <v>2</v>
      </c>
      <c r="R13" s="39">
        <v>1</v>
      </c>
      <c r="S13" s="39">
        <v>0</v>
      </c>
      <c r="T13" s="39">
        <v>1</v>
      </c>
      <c r="U13" s="39">
        <v>0</v>
      </c>
      <c r="V13" s="39">
        <v>3</v>
      </c>
      <c r="W13" s="39">
        <v>0</v>
      </c>
      <c r="X13" s="39">
        <v>3</v>
      </c>
      <c r="Y13" s="39">
        <v>3</v>
      </c>
      <c r="Z13" s="39">
        <v>0</v>
      </c>
      <c r="AA13" s="39">
        <v>2</v>
      </c>
      <c r="AB13" s="39">
        <v>0</v>
      </c>
      <c r="AC13" s="39">
        <v>2</v>
      </c>
      <c r="AD13" s="39">
        <v>0</v>
      </c>
      <c r="AE13" s="39">
        <v>0</v>
      </c>
      <c r="AF13" s="39">
        <v>0</v>
      </c>
      <c r="AG13" s="39">
        <v>3</v>
      </c>
      <c r="AH13" s="39">
        <v>3</v>
      </c>
      <c r="AI13" s="39">
        <v>2</v>
      </c>
      <c r="AJ13" s="39">
        <v>4</v>
      </c>
      <c r="AK13" s="39">
        <v>4</v>
      </c>
      <c r="AL13" s="39">
        <v>2</v>
      </c>
      <c r="AM13" s="39">
        <v>1</v>
      </c>
      <c r="AN13" s="39">
        <v>2</v>
      </c>
      <c r="AO13" s="39">
        <v>0</v>
      </c>
      <c r="AP13" s="39">
        <v>4</v>
      </c>
      <c r="AQ13" s="39">
        <v>1</v>
      </c>
      <c r="AR13" s="39">
        <v>0</v>
      </c>
      <c r="AS13" s="39">
        <v>2</v>
      </c>
      <c r="AT13" s="39">
        <v>3</v>
      </c>
      <c r="AU13" s="39">
        <v>4</v>
      </c>
      <c r="AV13" s="39">
        <v>1</v>
      </c>
      <c r="AW13" s="39">
        <v>3</v>
      </c>
      <c r="AX13" s="39">
        <v>4</v>
      </c>
      <c r="AY13" s="39">
        <v>1</v>
      </c>
      <c r="AZ13" s="39">
        <v>0</v>
      </c>
      <c r="BA13" s="39">
        <v>3</v>
      </c>
      <c r="BB13" s="39">
        <v>0</v>
      </c>
      <c r="BC13" s="39">
        <v>1</v>
      </c>
      <c r="BD13" s="39">
        <v>1</v>
      </c>
      <c r="BE13" s="39">
        <v>3</v>
      </c>
      <c r="BF13" s="39">
        <v>0</v>
      </c>
      <c r="BG13" s="39">
        <v>1</v>
      </c>
      <c r="BH13" s="39">
        <v>2</v>
      </c>
      <c r="BI13" s="39">
        <v>1</v>
      </c>
      <c r="BJ13" s="39">
        <v>3</v>
      </c>
      <c r="BK13" s="39">
        <v>2</v>
      </c>
      <c r="BL13" s="39">
        <v>3</v>
      </c>
      <c r="BM13" s="39">
        <v>3</v>
      </c>
      <c r="BN13" s="39">
        <v>0</v>
      </c>
      <c r="BO13" s="39">
        <v>0</v>
      </c>
      <c r="BP13" s="39">
        <v>4</v>
      </c>
      <c r="BQ13" s="39">
        <v>0</v>
      </c>
      <c r="BR13" s="39">
        <v>2</v>
      </c>
      <c r="BS13" s="39">
        <v>2</v>
      </c>
      <c r="BT13" s="39">
        <v>0</v>
      </c>
      <c r="BU13" s="39">
        <v>0</v>
      </c>
      <c r="BV13" s="39">
        <v>3</v>
      </c>
      <c r="BW13" s="39">
        <v>3</v>
      </c>
      <c r="BX13" s="39">
        <v>4</v>
      </c>
      <c r="BY13" s="39">
        <v>2</v>
      </c>
      <c r="BZ13" s="39">
        <v>2</v>
      </c>
      <c r="CA13" s="39">
        <v>2</v>
      </c>
      <c r="CB13" s="39">
        <v>0</v>
      </c>
      <c r="CC13" s="39">
        <v>2</v>
      </c>
      <c r="CD13" s="39">
        <v>2</v>
      </c>
      <c r="CE13" s="39">
        <v>3</v>
      </c>
      <c r="CF13" s="39">
        <v>1</v>
      </c>
      <c r="CG13" s="39">
        <v>1</v>
      </c>
      <c r="CH13" s="39">
        <v>0</v>
      </c>
      <c r="CI13" s="39">
        <v>4</v>
      </c>
      <c r="CJ13" s="39">
        <v>1</v>
      </c>
      <c r="CK13" s="39">
        <v>3</v>
      </c>
      <c r="CL13" s="39">
        <v>2</v>
      </c>
      <c r="CM13" s="39">
        <v>1</v>
      </c>
      <c r="CN13" s="39">
        <v>2</v>
      </c>
      <c r="CO13" s="39">
        <v>0</v>
      </c>
      <c r="CP13" s="39">
        <v>1</v>
      </c>
      <c r="CQ13" s="39">
        <v>2</v>
      </c>
      <c r="CR13" s="39">
        <v>1</v>
      </c>
      <c r="CS13" s="39">
        <v>2</v>
      </c>
      <c r="CT13" s="39">
        <v>1</v>
      </c>
      <c r="CU13" s="39">
        <v>1</v>
      </c>
      <c r="CV13" s="39">
        <v>0</v>
      </c>
      <c r="CW13" s="39">
        <v>0</v>
      </c>
      <c r="CX13" s="39">
        <v>3</v>
      </c>
      <c r="CY13" s="39">
        <v>1</v>
      </c>
      <c r="CZ13" s="39">
        <v>0</v>
      </c>
      <c r="DA13" s="39">
        <v>0</v>
      </c>
      <c r="DB13" s="39">
        <v>0</v>
      </c>
      <c r="DC13" s="39">
        <v>3</v>
      </c>
      <c r="DD13" s="39">
        <v>1</v>
      </c>
      <c r="DE13" s="39">
        <v>2</v>
      </c>
      <c r="DF13" s="39">
        <v>3</v>
      </c>
      <c r="DG13" s="39">
        <v>2</v>
      </c>
      <c r="DH13" s="39">
        <v>0</v>
      </c>
      <c r="DI13" s="39">
        <v>2</v>
      </c>
      <c r="DJ13" s="39">
        <v>0</v>
      </c>
      <c r="DK13" s="39">
        <v>4</v>
      </c>
      <c r="DL13" s="39">
        <v>3</v>
      </c>
      <c r="DM13" s="39">
        <v>1</v>
      </c>
      <c r="DN13" s="39">
        <v>2</v>
      </c>
      <c r="DO13" s="39">
        <v>0</v>
      </c>
      <c r="DP13" s="39">
        <v>0</v>
      </c>
      <c r="DQ13" s="39">
        <v>0</v>
      </c>
      <c r="DR13" s="39">
        <v>0</v>
      </c>
      <c r="DS13" s="39">
        <v>0</v>
      </c>
      <c r="DT13" s="39">
        <v>1</v>
      </c>
      <c r="DU13" s="39">
        <v>0</v>
      </c>
      <c r="DV13" s="39">
        <v>3</v>
      </c>
      <c r="DW13" s="39">
        <v>0</v>
      </c>
      <c r="DX13" s="39">
        <v>0</v>
      </c>
      <c r="DY13" s="39">
        <v>0</v>
      </c>
      <c r="DZ13" s="39">
        <v>2</v>
      </c>
      <c r="EA13" s="39">
        <v>0</v>
      </c>
      <c r="EB13" s="39">
        <v>0</v>
      </c>
      <c r="EC13" s="39">
        <v>4</v>
      </c>
      <c r="ED13" s="39">
        <v>1</v>
      </c>
      <c r="EE13" s="39">
        <v>0</v>
      </c>
      <c r="EF13" s="39">
        <v>1</v>
      </c>
      <c r="EG13" s="39">
        <v>2</v>
      </c>
      <c r="EH13" s="39">
        <v>2</v>
      </c>
      <c r="EI13" s="39">
        <v>4</v>
      </c>
      <c r="EJ13" s="39">
        <v>0</v>
      </c>
      <c r="EK13" s="39">
        <v>2</v>
      </c>
      <c r="EL13" s="39">
        <v>0</v>
      </c>
      <c r="EM13" s="39">
        <v>2</v>
      </c>
      <c r="EN13" s="39">
        <v>0</v>
      </c>
      <c r="EO13" s="39">
        <v>0</v>
      </c>
      <c r="EP13" s="39">
        <v>2</v>
      </c>
      <c r="EQ13" s="39">
        <v>2</v>
      </c>
      <c r="ER13" s="39">
        <v>0</v>
      </c>
      <c r="ES13" s="39">
        <v>3</v>
      </c>
      <c r="ET13" s="39">
        <v>3</v>
      </c>
      <c r="EU13" s="39">
        <v>0</v>
      </c>
      <c r="EV13" s="39">
        <v>3</v>
      </c>
      <c r="EW13" s="39">
        <v>1</v>
      </c>
      <c r="EX13" s="39">
        <v>3</v>
      </c>
      <c r="EY13" s="39">
        <v>2</v>
      </c>
      <c r="EZ13" s="39">
        <v>0</v>
      </c>
      <c r="FA13" s="39">
        <v>0</v>
      </c>
      <c r="FB13" s="39">
        <v>0</v>
      </c>
      <c r="FC13" s="39">
        <v>3</v>
      </c>
      <c r="FD13" s="39">
        <v>2</v>
      </c>
      <c r="FE13" s="39">
        <v>2</v>
      </c>
      <c r="FF13" s="39">
        <v>4</v>
      </c>
      <c r="FG13" s="39">
        <v>4</v>
      </c>
      <c r="FH13" s="39">
        <v>3</v>
      </c>
      <c r="FI13" s="39">
        <v>2</v>
      </c>
      <c r="FJ13" s="39">
        <v>2</v>
      </c>
      <c r="FK13" s="39">
        <v>1</v>
      </c>
      <c r="FL13" s="39">
        <v>3</v>
      </c>
      <c r="FM13" s="39">
        <v>2</v>
      </c>
      <c r="FN13" s="39">
        <v>0</v>
      </c>
      <c r="FO13" s="39">
        <v>266</v>
      </c>
    </row>
    <row r="14" spans="1:171" x14ac:dyDescent="0.25">
      <c r="A14" s="39"/>
      <c r="B14" s="39">
        <v>0</v>
      </c>
      <c r="C14" s="39">
        <v>0.52083333333333337</v>
      </c>
      <c r="D14" s="39">
        <v>0.40972222222222221</v>
      </c>
      <c r="E14" s="39">
        <v>0.1875</v>
      </c>
      <c r="F14" s="39">
        <v>0.90972222222222221</v>
      </c>
      <c r="G14" s="39">
        <v>0.52083333333333337</v>
      </c>
      <c r="H14" s="39">
        <v>0.40972222222222221</v>
      </c>
      <c r="I14" s="39">
        <v>0.24305555555555555</v>
      </c>
      <c r="J14" s="39">
        <v>0.66666666666666663</v>
      </c>
      <c r="K14" s="39">
        <v>0.52083333333333337</v>
      </c>
      <c r="L14" s="39">
        <v>0.24305555555555555</v>
      </c>
      <c r="M14" s="39">
        <v>0.25</v>
      </c>
      <c r="N14" s="39">
        <v>0.1875</v>
      </c>
      <c r="O14" s="39">
        <v>0.1388888888888889</v>
      </c>
      <c r="P14" s="39">
        <v>0</v>
      </c>
      <c r="Q14" s="39">
        <v>0.40972222222222221</v>
      </c>
      <c r="R14" s="39">
        <v>0.52083333333333337</v>
      </c>
      <c r="S14" s="39">
        <v>0.1875</v>
      </c>
      <c r="T14" s="39">
        <v>0.1875</v>
      </c>
      <c r="U14" s="39">
        <v>0.40972222222222221</v>
      </c>
      <c r="V14" s="39">
        <v>0.22222222222222221</v>
      </c>
      <c r="W14" s="39">
        <v>0.41666666666666669</v>
      </c>
      <c r="X14" s="39">
        <v>0.24305555555555555</v>
      </c>
      <c r="Y14" s="39">
        <v>0.22222222222222221</v>
      </c>
      <c r="Z14" s="39">
        <v>0.25</v>
      </c>
      <c r="AA14" s="39">
        <v>0.57638888888888884</v>
      </c>
      <c r="AB14" s="39">
        <v>0.1388888888888889</v>
      </c>
      <c r="AC14" s="39">
        <v>0.52083333333333337</v>
      </c>
      <c r="AD14" s="39">
        <v>0</v>
      </c>
      <c r="AE14" s="39">
        <v>0.1388888888888889</v>
      </c>
      <c r="AF14" s="39">
        <v>0.57638888888888884</v>
      </c>
      <c r="AG14" s="39">
        <v>0.40972222222222221</v>
      </c>
      <c r="AH14" s="39">
        <v>0.57638888888888884</v>
      </c>
      <c r="AI14" s="39">
        <v>0.30555555555555558</v>
      </c>
      <c r="AJ14" s="39">
        <v>0.24305555555555555</v>
      </c>
      <c r="AK14" s="39">
        <v>0.25</v>
      </c>
      <c r="AL14" s="39">
        <v>0.30555555555555558</v>
      </c>
      <c r="AM14" s="39">
        <v>0.24305555555555555</v>
      </c>
      <c r="AN14" s="39">
        <v>0.52083333333333337</v>
      </c>
      <c r="AO14" s="39">
        <v>0.1388888888888889</v>
      </c>
      <c r="AP14" s="39">
        <v>0.40972222222222221</v>
      </c>
      <c r="AQ14" s="39">
        <v>0.74305555555555558</v>
      </c>
      <c r="AR14" s="39">
        <v>0</v>
      </c>
      <c r="AS14" s="39">
        <v>0.40972222222222221</v>
      </c>
      <c r="AT14" s="39">
        <v>0.52083333333333337</v>
      </c>
      <c r="AU14" s="39">
        <v>0.24305555555555555</v>
      </c>
      <c r="AV14" s="39">
        <v>0.57638888888888884</v>
      </c>
      <c r="AW14" s="39">
        <v>0.5</v>
      </c>
      <c r="AX14" s="39">
        <v>0.58333333333333337</v>
      </c>
      <c r="AY14" s="39">
        <v>0.40972222222222221</v>
      </c>
      <c r="AZ14" s="39">
        <v>0.1388888888888889</v>
      </c>
      <c r="BA14" s="39">
        <v>0.35416666666666669</v>
      </c>
      <c r="BB14" s="39">
        <v>0.1388888888888889</v>
      </c>
      <c r="BC14" s="39">
        <v>0.57638888888888884</v>
      </c>
      <c r="BD14" s="39">
        <v>0.90972222222222221</v>
      </c>
      <c r="BE14" s="39">
        <v>0.35416666666666669</v>
      </c>
      <c r="BF14" s="39">
        <v>0</v>
      </c>
      <c r="BG14" s="39">
        <v>0.74305555555555558</v>
      </c>
      <c r="BH14" s="39">
        <v>0.41666666666666669</v>
      </c>
      <c r="BI14" s="39">
        <v>0.3888888888888889</v>
      </c>
      <c r="BJ14" s="39">
        <v>0.22222222222222221</v>
      </c>
      <c r="BK14" s="39">
        <v>0.5</v>
      </c>
      <c r="BL14" s="39">
        <v>0.66666666666666663</v>
      </c>
      <c r="BM14" s="39">
        <v>0.63888888888888884</v>
      </c>
      <c r="BN14" s="39">
        <v>0.83333333333333337</v>
      </c>
      <c r="BO14" s="39">
        <v>0.1388888888888889</v>
      </c>
      <c r="BP14" s="39">
        <v>0.66666666666666663</v>
      </c>
      <c r="BQ14" s="39">
        <v>0.57638888888888884</v>
      </c>
      <c r="BR14" s="39">
        <v>0.3888888888888889</v>
      </c>
      <c r="BS14" s="39">
        <v>0.35416666666666669</v>
      </c>
      <c r="BT14" s="39">
        <v>0</v>
      </c>
      <c r="BU14" s="39">
        <v>0.63888888888888884</v>
      </c>
      <c r="BV14" s="39">
        <v>0.30555555555555558</v>
      </c>
      <c r="BW14" s="39">
        <v>0.6875</v>
      </c>
      <c r="BX14" s="39">
        <v>0.52083333333333337</v>
      </c>
      <c r="BY14" s="39">
        <v>0.33333333333333331</v>
      </c>
      <c r="BZ14" s="39">
        <v>0.55555555555555558</v>
      </c>
      <c r="CA14" s="39">
        <v>0.35416666666666669</v>
      </c>
      <c r="CB14" s="39">
        <v>0.33333333333333331</v>
      </c>
      <c r="CC14" s="39">
        <v>0.40972222222222221</v>
      </c>
      <c r="CD14" s="39">
        <v>0.66666666666666663</v>
      </c>
      <c r="CE14" s="39">
        <v>0.3888888888888889</v>
      </c>
      <c r="CF14" s="39">
        <v>0.1875</v>
      </c>
      <c r="CG14" s="39">
        <v>0.24305555555555555</v>
      </c>
      <c r="CH14" s="39">
        <v>0</v>
      </c>
      <c r="CI14" s="39">
        <v>0.1875</v>
      </c>
      <c r="CJ14" s="39">
        <v>7.6388888888888895E-2</v>
      </c>
      <c r="CK14" s="39">
        <v>0.30555555555555558</v>
      </c>
      <c r="CL14" s="39">
        <v>0.5</v>
      </c>
      <c r="CM14" s="39">
        <v>0.22222222222222221</v>
      </c>
      <c r="CN14" s="39">
        <v>0.35416666666666669</v>
      </c>
      <c r="CO14" s="39">
        <v>0.22222222222222221</v>
      </c>
      <c r="CP14" s="39">
        <v>0.3888888888888889</v>
      </c>
      <c r="CQ14" s="39">
        <v>0.47222222222222221</v>
      </c>
      <c r="CR14" s="39">
        <v>0.1875</v>
      </c>
      <c r="CS14" s="39">
        <v>0.57638888888888884</v>
      </c>
      <c r="CT14" s="39">
        <v>0.74305555555555558</v>
      </c>
      <c r="CU14" s="39">
        <v>0.72222222222222221</v>
      </c>
      <c r="CV14" s="39">
        <v>0</v>
      </c>
      <c r="CW14" s="39">
        <v>7.6388888888888895E-2</v>
      </c>
      <c r="CX14" s="39">
        <v>0.5</v>
      </c>
      <c r="CY14" s="39">
        <v>0.35416666666666669</v>
      </c>
      <c r="CZ14" s="39">
        <v>0.1388888888888889</v>
      </c>
      <c r="DA14" s="39">
        <v>7.6388888888888895E-2</v>
      </c>
      <c r="DB14" s="39">
        <v>0.35416666666666669</v>
      </c>
      <c r="DC14" s="39">
        <v>1.0763888888888888</v>
      </c>
      <c r="DD14" s="39">
        <v>0.57638888888888884</v>
      </c>
      <c r="DE14" s="39">
        <v>0.80555555555555558</v>
      </c>
      <c r="DF14" s="39">
        <v>0.24305555555555555</v>
      </c>
      <c r="DG14" s="39">
        <v>0.55555555555555558</v>
      </c>
      <c r="DH14" s="39">
        <v>0</v>
      </c>
      <c r="DI14" s="39">
        <v>0.85416666666666663</v>
      </c>
      <c r="DJ14" s="39">
        <v>0</v>
      </c>
      <c r="DK14" s="39">
        <v>0.52083333333333337</v>
      </c>
      <c r="DL14" s="39">
        <v>0.5</v>
      </c>
      <c r="DM14" s="39">
        <v>0.5</v>
      </c>
      <c r="DN14" s="39">
        <v>0.40972222222222221</v>
      </c>
      <c r="DO14" s="39">
        <v>0</v>
      </c>
      <c r="DP14" s="39">
        <v>1.2222222222222223</v>
      </c>
      <c r="DQ14" s="39">
        <v>1.2222222222222223</v>
      </c>
      <c r="DR14" s="39">
        <v>0.6875</v>
      </c>
      <c r="DS14" s="39">
        <v>1.2222222222222223</v>
      </c>
      <c r="DT14" s="39">
        <v>1.25</v>
      </c>
      <c r="DU14" s="39">
        <v>0.47222222222222221</v>
      </c>
      <c r="DV14" s="39">
        <v>0.1388888888888889</v>
      </c>
      <c r="DW14" s="39">
        <v>0.6875</v>
      </c>
      <c r="DX14" s="39">
        <v>0</v>
      </c>
      <c r="DY14" s="39">
        <v>0.40972222222222221</v>
      </c>
      <c r="DZ14" s="39">
        <v>0.63888888888888884</v>
      </c>
      <c r="EA14" s="39">
        <v>0.1875</v>
      </c>
      <c r="EB14" s="39">
        <v>0</v>
      </c>
      <c r="EC14" s="39">
        <v>0.24305555555555555</v>
      </c>
      <c r="ED14" s="39">
        <v>0.3888888888888889</v>
      </c>
      <c r="EE14" s="39">
        <v>7.6388888888888895E-2</v>
      </c>
      <c r="EF14" s="39">
        <v>0.85416666666666663</v>
      </c>
      <c r="EG14" s="39">
        <v>0.85416666666666663</v>
      </c>
      <c r="EH14" s="39">
        <v>0.40972222222222221</v>
      </c>
      <c r="EI14" s="39">
        <v>0.33333333333333331</v>
      </c>
      <c r="EJ14" s="39">
        <v>0.30555555555555558</v>
      </c>
      <c r="EK14" s="39">
        <v>0.1388888888888889</v>
      </c>
      <c r="EL14" s="39">
        <v>0</v>
      </c>
      <c r="EM14" s="39">
        <v>0</v>
      </c>
      <c r="EN14" s="39">
        <v>0.35416666666666669</v>
      </c>
      <c r="EO14" s="39">
        <v>0</v>
      </c>
      <c r="EP14" s="39">
        <v>0.97222222222222221</v>
      </c>
      <c r="EQ14" s="39">
        <v>0.55555555555555558</v>
      </c>
      <c r="ER14" s="39">
        <v>0.35416666666666669</v>
      </c>
      <c r="ES14" s="39">
        <v>0.40972222222222221</v>
      </c>
      <c r="ET14" s="39">
        <v>0.57638888888888884</v>
      </c>
      <c r="EU14" s="39">
        <v>0.1388888888888889</v>
      </c>
      <c r="EV14" s="39">
        <v>0.40972222222222221</v>
      </c>
      <c r="EW14" s="39">
        <v>0.47222222222222221</v>
      </c>
      <c r="EX14" s="39">
        <v>0.40972222222222221</v>
      </c>
      <c r="EY14" s="39">
        <v>0.1875</v>
      </c>
      <c r="EZ14" s="39">
        <v>0</v>
      </c>
      <c r="FA14" s="39">
        <v>0.22222222222222221</v>
      </c>
      <c r="FB14" s="39">
        <v>7.6388888888888895E-2</v>
      </c>
      <c r="FC14" s="39">
        <v>0.3888888888888889</v>
      </c>
      <c r="FD14" s="39">
        <v>0.66666666666666663</v>
      </c>
      <c r="FE14" s="39">
        <v>7.6388888888888895E-2</v>
      </c>
      <c r="FF14" s="39">
        <v>1.1388888888888888</v>
      </c>
      <c r="FG14" s="39">
        <v>0.57638888888888884</v>
      </c>
      <c r="FH14" s="39">
        <v>0.74305555555555558</v>
      </c>
      <c r="FI14" s="39">
        <v>0.35416666666666669</v>
      </c>
      <c r="FJ14" s="39">
        <v>0.47222222222222221</v>
      </c>
      <c r="FK14" s="39">
        <v>0.33333333333333331</v>
      </c>
      <c r="FL14" s="39">
        <v>0.83333333333333337</v>
      </c>
      <c r="FM14" s="39">
        <v>0.66666666666666663</v>
      </c>
      <c r="FN14" s="39">
        <v>0</v>
      </c>
      <c r="FO14" s="39">
        <v>270.52083333333331</v>
      </c>
    </row>
    <row r="15" spans="1:171" x14ac:dyDescent="0.25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39"/>
      <c r="CA15" s="39"/>
      <c r="CB15" s="39"/>
      <c r="CC15" s="39"/>
      <c r="CD15" s="39"/>
      <c r="CE15" s="39"/>
      <c r="CF15" s="39"/>
      <c r="CG15" s="39"/>
      <c r="CH15" s="39"/>
      <c r="CI15" s="39"/>
      <c r="CJ15" s="39"/>
      <c r="CK15" s="39"/>
      <c r="CL15" s="39"/>
      <c r="CM15" s="39"/>
      <c r="CN15" s="39"/>
      <c r="CO15" s="39"/>
      <c r="CP15" s="39"/>
      <c r="CQ15" s="39"/>
      <c r="CR15" s="39"/>
      <c r="CS15" s="39"/>
      <c r="CT15" s="39"/>
      <c r="CU15" s="39"/>
      <c r="CV15" s="39"/>
      <c r="CW15" s="39"/>
      <c r="CX15" s="39"/>
      <c r="CY15" s="39"/>
      <c r="CZ15" s="39"/>
      <c r="DA15" s="39"/>
      <c r="DB15" s="39"/>
      <c r="DC15" s="39"/>
      <c r="DD15" s="39"/>
      <c r="DE15" s="39"/>
      <c r="DF15" s="39"/>
      <c r="DG15" s="39"/>
      <c r="DH15" s="39"/>
      <c r="DI15" s="39"/>
      <c r="DJ15" s="39"/>
      <c r="DK15" s="39"/>
      <c r="DL15" s="39"/>
      <c r="DM15" s="39"/>
      <c r="DN15" s="39"/>
      <c r="DO15" s="39"/>
      <c r="DP15" s="39"/>
      <c r="DQ15" s="39"/>
      <c r="DR15" s="39"/>
      <c r="DS15" s="39"/>
      <c r="DT15" s="39"/>
      <c r="DU15" s="39"/>
      <c r="DV15" s="39"/>
      <c r="DW15" s="39"/>
      <c r="DX15" s="39"/>
      <c r="DY15" s="39"/>
      <c r="DZ15" s="39"/>
      <c r="EA15" s="39"/>
      <c r="EB15" s="39"/>
      <c r="EC15" s="39"/>
      <c r="ED15" s="39"/>
      <c r="EE15" s="39"/>
      <c r="EF15" s="39"/>
      <c r="EG15" s="39"/>
      <c r="EH15" s="39"/>
      <c r="EI15" s="39"/>
      <c r="EJ15" s="39"/>
      <c r="EK15" s="39"/>
      <c r="EL15" s="39"/>
      <c r="EM15" s="39"/>
      <c r="EN15" s="39"/>
      <c r="EO15" s="39"/>
      <c r="EP15" s="39"/>
      <c r="EQ15" s="39"/>
      <c r="ER15" s="39"/>
      <c r="ES15" s="39"/>
      <c r="ET15" s="39"/>
      <c r="EU15" s="39"/>
      <c r="EV15" s="39"/>
      <c r="EW15" s="39"/>
      <c r="EX15" s="39"/>
      <c r="EY15" s="39"/>
      <c r="EZ15" s="39"/>
      <c r="FA15" s="39"/>
      <c r="FB15" s="39"/>
      <c r="FC15" s="39"/>
      <c r="FD15" s="39"/>
      <c r="FE15" s="39"/>
      <c r="FF15" s="39"/>
      <c r="FG15" s="39"/>
      <c r="FH15" s="39"/>
      <c r="FI15" s="39"/>
      <c r="FJ15" s="39"/>
      <c r="FK15" s="39"/>
      <c r="FL15" s="39"/>
      <c r="FM15" s="39"/>
      <c r="FN15" s="39"/>
      <c r="FO15" s="39"/>
    </row>
    <row r="16" spans="1:171" x14ac:dyDescent="0.25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39"/>
      <c r="BX16" s="39"/>
      <c r="BY16" s="39"/>
      <c r="BZ16" s="39"/>
      <c r="CA16" s="39"/>
      <c r="CB16" s="39"/>
      <c r="CC16" s="39"/>
      <c r="CD16" s="39"/>
      <c r="CE16" s="39"/>
      <c r="CF16" s="39"/>
      <c r="CG16" s="39"/>
      <c r="CH16" s="39"/>
      <c r="CI16" s="39"/>
      <c r="CJ16" s="39"/>
      <c r="CK16" s="39"/>
      <c r="CL16" s="39"/>
      <c r="CM16" s="39"/>
      <c r="CN16" s="39"/>
      <c r="CO16" s="39"/>
      <c r="CP16" s="39"/>
      <c r="CQ16" s="39"/>
      <c r="CR16" s="39"/>
      <c r="CS16" s="39"/>
      <c r="CT16" s="39"/>
      <c r="CU16" s="39"/>
      <c r="CV16" s="39"/>
      <c r="CW16" s="39"/>
      <c r="CX16" s="39"/>
      <c r="CY16" s="39"/>
      <c r="CZ16" s="39"/>
      <c r="DA16" s="39"/>
      <c r="DB16" s="39"/>
      <c r="DC16" s="39"/>
      <c r="DD16" s="39"/>
      <c r="DE16" s="39"/>
      <c r="DF16" s="39"/>
      <c r="DG16" s="39"/>
      <c r="DH16" s="39"/>
      <c r="DI16" s="39"/>
      <c r="DJ16" s="39"/>
      <c r="DK16" s="39"/>
      <c r="DL16" s="39"/>
      <c r="DM16" s="39"/>
      <c r="DN16" s="39"/>
      <c r="DO16" s="39"/>
      <c r="DP16" s="39"/>
      <c r="DQ16" s="39"/>
      <c r="DR16" s="39"/>
      <c r="DS16" s="39"/>
      <c r="DT16" s="39"/>
      <c r="DU16" s="39"/>
      <c r="DV16" s="39"/>
      <c r="DW16" s="39"/>
      <c r="DX16" s="39"/>
      <c r="DY16" s="39"/>
      <c r="DZ16" s="39"/>
      <c r="EA16" s="39"/>
      <c r="EB16" s="39"/>
      <c r="EC16" s="39"/>
      <c r="ED16" s="39"/>
      <c r="EE16" s="39"/>
      <c r="EF16" s="39"/>
      <c r="EG16" s="39"/>
      <c r="EH16" s="39"/>
      <c r="EI16" s="39"/>
      <c r="EJ16" s="39"/>
      <c r="EK16" s="39"/>
      <c r="EL16" s="39"/>
      <c r="EM16" s="39"/>
      <c r="EN16" s="39"/>
      <c r="EO16" s="39"/>
      <c r="EP16" s="39"/>
      <c r="EQ16" s="39"/>
      <c r="ER16" s="39"/>
      <c r="ES16" s="39"/>
      <c r="ET16" s="39"/>
      <c r="EU16" s="39"/>
      <c r="EV16" s="39"/>
      <c r="EW16" s="39"/>
      <c r="EX16" s="39"/>
      <c r="EY16" s="39"/>
      <c r="EZ16" s="39"/>
      <c r="FA16" s="39"/>
      <c r="FB16" s="39"/>
      <c r="FC16" s="39"/>
      <c r="FD16" s="39"/>
      <c r="FE16" s="39"/>
      <c r="FF16" s="39"/>
      <c r="FG16" s="39"/>
      <c r="FH16" s="39"/>
      <c r="FI16" s="39"/>
      <c r="FJ16" s="39"/>
      <c r="FK16" s="39"/>
      <c r="FL16" s="39"/>
      <c r="FM16" s="39"/>
      <c r="FN16" s="39"/>
      <c r="FO16" s="39"/>
    </row>
    <row r="17" spans="1:171" x14ac:dyDescent="0.25">
      <c r="A17" s="39"/>
      <c r="B17" s="43" t="s">
        <v>153</v>
      </c>
      <c r="C17" s="43"/>
      <c r="D17" s="44" t="s">
        <v>154</v>
      </c>
      <c r="E17" s="44"/>
      <c r="F17" s="44"/>
      <c r="G17" s="39">
        <v>156</v>
      </c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39"/>
      <c r="CA17" s="39"/>
      <c r="CB17" s="39"/>
      <c r="CC17" s="39"/>
      <c r="CD17" s="39"/>
      <c r="CE17" s="39"/>
      <c r="CF17" s="39"/>
      <c r="CG17" s="39"/>
      <c r="CH17" s="39"/>
      <c r="CI17" s="39"/>
      <c r="CJ17" s="39"/>
      <c r="CK17" s="39"/>
      <c r="CL17" s="39"/>
      <c r="CM17" s="39"/>
      <c r="CN17" s="39"/>
      <c r="CO17" s="39"/>
      <c r="CP17" s="39"/>
      <c r="CQ17" s="39"/>
      <c r="CR17" s="39"/>
      <c r="CS17" s="39"/>
      <c r="CT17" s="39"/>
      <c r="CU17" s="39"/>
      <c r="CV17" s="39"/>
      <c r="CW17" s="39"/>
      <c r="CX17" s="39"/>
      <c r="CY17" s="39"/>
      <c r="CZ17" s="39"/>
      <c r="DA17" s="39"/>
      <c r="DB17" s="39"/>
      <c r="DC17" s="39"/>
      <c r="DD17" s="39"/>
      <c r="DE17" s="39"/>
      <c r="DF17" s="39"/>
      <c r="DG17" s="39"/>
      <c r="DH17" s="39"/>
      <c r="DI17" s="39"/>
      <c r="DJ17" s="39"/>
      <c r="DK17" s="39"/>
      <c r="DL17" s="39"/>
      <c r="DM17" s="39"/>
      <c r="DN17" s="39"/>
      <c r="DO17" s="39"/>
      <c r="DP17" s="39"/>
      <c r="DQ17" s="39"/>
      <c r="DR17" s="39"/>
      <c r="DS17" s="39"/>
      <c r="DT17" s="39"/>
      <c r="DU17" s="39"/>
      <c r="DV17" s="39"/>
      <c r="DW17" s="39"/>
      <c r="DX17" s="39"/>
      <c r="DY17" s="39"/>
      <c r="DZ17" s="39"/>
      <c r="EA17" s="39"/>
      <c r="EB17" s="39"/>
      <c r="EC17" s="39"/>
      <c r="ED17" s="39"/>
      <c r="EE17" s="39"/>
      <c r="EF17" s="39"/>
      <c r="EG17" s="39"/>
      <c r="EH17" s="39"/>
      <c r="EI17" s="39"/>
      <c r="EJ17" s="39"/>
      <c r="EK17" s="39"/>
      <c r="EL17" s="39"/>
      <c r="EM17" s="39"/>
      <c r="EN17" s="39"/>
      <c r="EO17" s="39"/>
      <c r="EP17" s="39"/>
      <c r="EQ17" s="39"/>
      <c r="ER17" s="39"/>
      <c r="ES17" s="39"/>
      <c r="ET17" s="39"/>
      <c r="EU17" s="39"/>
      <c r="EV17" s="39"/>
      <c r="EW17" s="39"/>
      <c r="EX17" s="39"/>
      <c r="EY17" s="39"/>
      <c r="EZ17" s="39"/>
      <c r="FA17" s="39"/>
      <c r="FB17" s="39"/>
      <c r="FC17" s="39"/>
      <c r="FD17" s="39"/>
      <c r="FE17" s="39"/>
      <c r="FF17" s="39"/>
      <c r="FG17" s="39"/>
      <c r="FH17" s="39"/>
      <c r="FI17" s="39"/>
      <c r="FJ17" s="39"/>
      <c r="FK17" s="39"/>
      <c r="FL17" s="39"/>
      <c r="FM17" s="39"/>
      <c r="FN17" s="39"/>
      <c r="FO17" s="39"/>
    </row>
    <row r="18" spans="1:171" x14ac:dyDescent="0.25">
      <c r="A18" s="39"/>
      <c r="B18" s="43" t="s">
        <v>155</v>
      </c>
      <c r="C18" s="43"/>
      <c r="D18" s="44" t="s">
        <v>156</v>
      </c>
      <c r="E18" s="44"/>
      <c r="F18" s="44"/>
      <c r="G18" s="39">
        <v>67.881944444444386</v>
      </c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  <c r="BO18" s="39"/>
      <c r="BP18" s="39"/>
      <c r="BQ18" s="39"/>
      <c r="BR18" s="39"/>
      <c r="BS18" s="39"/>
      <c r="BT18" s="39"/>
      <c r="BU18" s="39"/>
      <c r="BV18" s="39"/>
      <c r="BW18" s="39"/>
      <c r="BX18" s="39"/>
      <c r="BY18" s="39"/>
      <c r="BZ18" s="39"/>
      <c r="CA18" s="39"/>
      <c r="CB18" s="39"/>
      <c r="CC18" s="39"/>
      <c r="CD18" s="39"/>
      <c r="CE18" s="39"/>
      <c r="CF18" s="39"/>
      <c r="CG18" s="39"/>
      <c r="CH18" s="39"/>
      <c r="CI18" s="39"/>
      <c r="CJ18" s="39"/>
      <c r="CK18" s="39"/>
      <c r="CL18" s="39"/>
      <c r="CM18" s="39"/>
      <c r="CN18" s="39"/>
      <c r="CO18" s="39"/>
      <c r="CP18" s="39"/>
      <c r="CQ18" s="39"/>
      <c r="CR18" s="39"/>
      <c r="CS18" s="39"/>
      <c r="CT18" s="39"/>
      <c r="CU18" s="39"/>
      <c r="CV18" s="39"/>
      <c r="CW18" s="39"/>
      <c r="CX18" s="39"/>
      <c r="CY18" s="39"/>
      <c r="CZ18" s="39"/>
      <c r="DA18" s="39"/>
      <c r="DB18" s="39"/>
      <c r="DC18" s="39"/>
      <c r="DD18" s="39"/>
      <c r="DE18" s="39"/>
      <c r="DF18" s="39"/>
      <c r="DG18" s="39"/>
      <c r="DH18" s="39"/>
      <c r="DI18" s="39"/>
      <c r="DJ18" s="39"/>
      <c r="DK18" s="39"/>
      <c r="DL18" s="39"/>
      <c r="DM18" s="39"/>
      <c r="DN18" s="39"/>
      <c r="DO18" s="39"/>
      <c r="DP18" s="39"/>
      <c r="DQ18" s="39"/>
      <c r="DR18" s="39"/>
      <c r="DS18" s="39"/>
      <c r="DT18" s="39"/>
      <c r="DU18" s="39"/>
      <c r="DV18" s="39"/>
      <c r="DW18" s="39"/>
      <c r="DX18" s="39"/>
      <c r="DY18" s="39"/>
      <c r="DZ18" s="39"/>
      <c r="EA18" s="39"/>
      <c r="EB18" s="39"/>
      <c r="EC18" s="39"/>
      <c r="ED18" s="39"/>
      <c r="EE18" s="39"/>
      <c r="EF18" s="39"/>
      <c r="EG18" s="39"/>
      <c r="EH18" s="39"/>
      <c r="EI18" s="39"/>
      <c r="EJ18" s="39"/>
      <c r="EK18" s="39"/>
      <c r="EL18" s="39"/>
      <c r="EM18" s="39"/>
      <c r="EN18" s="39"/>
      <c r="EO18" s="39"/>
      <c r="EP18" s="39"/>
      <c r="EQ18" s="39"/>
      <c r="ER18" s="39"/>
      <c r="ES18" s="39"/>
      <c r="ET18" s="39"/>
      <c r="EU18" s="39"/>
      <c r="EV18" s="39"/>
      <c r="EW18" s="39"/>
      <c r="EX18" s="39"/>
      <c r="EY18" s="39"/>
      <c r="EZ18" s="39"/>
      <c r="FA18" s="39"/>
      <c r="FB18" s="39"/>
      <c r="FC18" s="39"/>
      <c r="FD18" s="39"/>
      <c r="FE18" s="39"/>
      <c r="FF18" s="39"/>
      <c r="FG18" s="39"/>
      <c r="FH18" s="39"/>
      <c r="FI18" s="39"/>
      <c r="FJ18" s="39"/>
      <c r="FK18" s="39"/>
      <c r="FL18" s="39"/>
      <c r="FM18" s="39"/>
      <c r="FN18" s="39"/>
      <c r="FO18" s="39"/>
    </row>
    <row r="19" spans="1:171" x14ac:dyDescent="0.25">
      <c r="A19" s="39"/>
      <c r="B19" s="43" t="s">
        <v>157</v>
      </c>
      <c r="C19" s="43"/>
      <c r="D19" s="44" t="s">
        <v>158</v>
      </c>
      <c r="E19" s="44"/>
      <c r="F19" s="44"/>
      <c r="G19" s="39">
        <v>270.52083333333331</v>
      </c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39"/>
      <c r="BX19" s="39"/>
      <c r="BY19" s="39"/>
      <c r="BZ19" s="39"/>
      <c r="CA19" s="39"/>
      <c r="CB19" s="39"/>
      <c r="CC19" s="39"/>
      <c r="CD19" s="39"/>
      <c r="CE19" s="39"/>
      <c r="CF19" s="39"/>
      <c r="CG19" s="39"/>
      <c r="CH19" s="39"/>
      <c r="CI19" s="39"/>
      <c r="CJ19" s="39"/>
      <c r="CK19" s="39"/>
      <c r="CL19" s="39"/>
      <c r="CM19" s="39"/>
      <c r="CN19" s="39"/>
      <c r="CO19" s="39"/>
      <c r="CP19" s="39"/>
      <c r="CQ19" s="39"/>
      <c r="CR19" s="39"/>
      <c r="CS19" s="39"/>
      <c r="CT19" s="39"/>
      <c r="CU19" s="39"/>
      <c r="CV19" s="39"/>
      <c r="CW19" s="39"/>
      <c r="CX19" s="39"/>
      <c r="CY19" s="39"/>
      <c r="CZ19" s="39"/>
      <c r="DA19" s="39"/>
      <c r="DB19" s="39"/>
      <c r="DC19" s="39"/>
      <c r="DD19" s="39"/>
      <c r="DE19" s="39"/>
      <c r="DF19" s="39"/>
      <c r="DG19" s="39"/>
      <c r="DH19" s="39"/>
      <c r="DI19" s="39"/>
      <c r="DJ19" s="39"/>
      <c r="DK19" s="39"/>
      <c r="DL19" s="39"/>
      <c r="DM19" s="39"/>
      <c r="DN19" s="39"/>
      <c r="DO19" s="39"/>
      <c r="DP19" s="39"/>
      <c r="DQ19" s="39"/>
      <c r="DR19" s="39"/>
      <c r="DS19" s="39"/>
      <c r="DT19" s="39"/>
      <c r="DU19" s="39"/>
      <c r="DV19" s="39"/>
      <c r="DW19" s="39"/>
      <c r="DX19" s="39"/>
      <c r="DY19" s="39"/>
      <c r="DZ19" s="39"/>
      <c r="EA19" s="39"/>
      <c r="EB19" s="39"/>
      <c r="EC19" s="39"/>
      <c r="ED19" s="39"/>
      <c r="EE19" s="39"/>
      <c r="EF19" s="39"/>
      <c r="EG19" s="39"/>
      <c r="EH19" s="39"/>
      <c r="EI19" s="39"/>
      <c r="EJ19" s="39"/>
      <c r="EK19" s="39"/>
      <c r="EL19" s="39"/>
      <c r="EM19" s="39"/>
      <c r="EN19" s="39"/>
      <c r="EO19" s="39"/>
      <c r="EP19" s="39"/>
      <c r="EQ19" s="39"/>
      <c r="ER19" s="39"/>
      <c r="ES19" s="39"/>
      <c r="ET19" s="39"/>
      <c r="EU19" s="39"/>
      <c r="EV19" s="39"/>
      <c r="EW19" s="39"/>
      <c r="EX19" s="39"/>
      <c r="EY19" s="39"/>
      <c r="EZ19" s="39"/>
      <c r="FA19" s="39"/>
      <c r="FB19" s="39"/>
      <c r="FC19" s="39"/>
      <c r="FD19" s="39"/>
      <c r="FE19" s="39"/>
      <c r="FF19" s="39"/>
      <c r="FG19" s="39"/>
      <c r="FH19" s="39"/>
      <c r="FI19" s="39"/>
      <c r="FJ19" s="39"/>
      <c r="FK19" s="39"/>
      <c r="FL19" s="39"/>
      <c r="FM19" s="39"/>
      <c r="FN19" s="39"/>
      <c r="FO19" s="39"/>
    </row>
    <row r="20" spans="1:171" x14ac:dyDescent="0.25">
      <c r="A20" s="39"/>
      <c r="B20" s="43" t="s">
        <v>159</v>
      </c>
      <c r="C20" s="43"/>
      <c r="D20" s="44" t="s">
        <v>160</v>
      </c>
      <c r="E20" s="44"/>
      <c r="F20" s="44"/>
      <c r="G20" s="39">
        <v>0.75339999999999996</v>
      </c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</row>
    <row r="21" spans="1:171" x14ac:dyDescent="0.25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39"/>
      <c r="CX21" s="39"/>
      <c r="CY21" s="39"/>
      <c r="CZ21" s="39"/>
      <c r="DA21" s="39"/>
      <c r="DB21" s="39"/>
      <c r="DC21" s="39"/>
      <c r="DD21" s="39"/>
      <c r="DE21" s="39"/>
      <c r="DF21" s="39"/>
      <c r="DG21" s="39"/>
      <c r="DH21" s="39"/>
      <c r="DI21" s="39"/>
      <c r="DJ21" s="39"/>
      <c r="DK21" s="39"/>
      <c r="DL21" s="39"/>
      <c r="DM21" s="39"/>
      <c r="DN21" s="39"/>
      <c r="DO21" s="39"/>
      <c r="DP21" s="39"/>
      <c r="DQ21" s="39"/>
      <c r="DR21" s="39"/>
      <c r="DS21" s="39"/>
      <c r="DT21" s="39"/>
      <c r="DU21" s="39"/>
      <c r="DV21" s="39"/>
      <c r="DW21" s="39"/>
      <c r="DX21" s="39"/>
      <c r="DY21" s="39"/>
      <c r="DZ21" s="39"/>
      <c r="EA21" s="39"/>
      <c r="EB21" s="39"/>
      <c r="EC21" s="39"/>
      <c r="ED21" s="39"/>
      <c r="EE21" s="39"/>
      <c r="EF21" s="39"/>
      <c r="EG21" s="39"/>
      <c r="EH21" s="39"/>
      <c r="EI21" s="39"/>
      <c r="EJ21" s="39"/>
      <c r="EK21" s="39"/>
      <c r="EL21" s="39"/>
      <c r="EM21" s="39"/>
      <c r="EN21" s="39"/>
      <c r="EO21" s="39"/>
      <c r="EP21" s="39"/>
      <c r="EQ21" s="39"/>
      <c r="ER21" s="39"/>
      <c r="ES21" s="39"/>
      <c r="ET21" s="39"/>
      <c r="EU21" s="39"/>
      <c r="EV21" s="39"/>
      <c r="EW21" s="39"/>
      <c r="EX21" s="39"/>
      <c r="EY21" s="39"/>
      <c r="EZ21" s="39"/>
      <c r="FA21" s="39"/>
      <c r="FB21" s="39"/>
      <c r="FC21" s="39"/>
      <c r="FD21" s="39"/>
      <c r="FE21" s="39"/>
      <c r="FF21" s="39"/>
      <c r="FG21" s="39"/>
      <c r="FH21" s="39"/>
      <c r="FI21" s="39"/>
      <c r="FJ21" s="39"/>
      <c r="FK21" s="39"/>
      <c r="FL21" s="39"/>
      <c r="FM21" s="39"/>
      <c r="FN21" s="39"/>
      <c r="FO21" s="39"/>
    </row>
  </sheetData>
  <mergeCells count="8">
    <mergeCell ref="B18:C18"/>
    <mergeCell ref="B19:C19"/>
    <mergeCell ref="B20:C20"/>
    <mergeCell ref="D17:F17"/>
    <mergeCell ref="D18:F18"/>
    <mergeCell ref="D19:F19"/>
    <mergeCell ref="D20:F20"/>
    <mergeCell ref="B17:C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workbookViewId="0">
      <selection activeCell="A3" sqref="A3"/>
    </sheetView>
  </sheetViews>
  <sheetFormatPr defaultColWidth="14.42578125" defaultRowHeight="15" customHeight="1" x14ac:dyDescent="0.25"/>
  <cols>
    <col min="1" max="30" width="8.7109375" customWidth="1"/>
  </cols>
  <sheetData>
    <row r="1" spans="1:29" x14ac:dyDescent="0.25">
      <c r="A1" s="1" t="s">
        <v>0</v>
      </c>
      <c r="P1" s="1" t="s">
        <v>1</v>
      </c>
    </row>
    <row r="2" spans="1:29" ht="15.75" thickBot="1" x14ac:dyDescent="0.3">
      <c r="B2" s="2" t="s">
        <v>56</v>
      </c>
      <c r="C2" s="2" t="s">
        <v>57</v>
      </c>
      <c r="D2" s="2" t="s">
        <v>58</v>
      </c>
      <c r="E2" s="2" t="s">
        <v>59</v>
      </c>
      <c r="F2" s="2" t="s">
        <v>68</v>
      </c>
      <c r="G2" s="2" t="s">
        <v>60</v>
      </c>
      <c r="H2" s="2" t="s">
        <v>61</v>
      </c>
      <c r="I2" s="2" t="s">
        <v>62</v>
      </c>
      <c r="J2" s="2" t="s">
        <v>63</v>
      </c>
      <c r="K2" s="2" t="s">
        <v>64</v>
      </c>
      <c r="L2" s="2" t="s">
        <v>65</v>
      </c>
      <c r="M2" s="2" t="s">
        <v>66</v>
      </c>
      <c r="N2" s="2" t="s">
        <v>67</v>
      </c>
      <c r="Q2" s="2" t="s">
        <v>56</v>
      </c>
      <c r="R2" s="2" t="s">
        <v>57</v>
      </c>
      <c r="S2" s="2" t="s">
        <v>58</v>
      </c>
      <c r="T2" s="2" t="s">
        <v>59</v>
      </c>
      <c r="U2" s="2" t="s">
        <v>68</v>
      </c>
      <c r="V2" s="2" t="s">
        <v>60</v>
      </c>
      <c r="W2" s="2" t="s">
        <v>61</v>
      </c>
      <c r="X2" s="2" t="s">
        <v>62</v>
      </c>
      <c r="Y2" s="2" t="s">
        <v>63</v>
      </c>
      <c r="Z2" s="2" t="s">
        <v>64</v>
      </c>
      <c r="AA2" s="2" t="s">
        <v>65</v>
      </c>
      <c r="AB2" s="2" t="s">
        <v>66</v>
      </c>
      <c r="AC2" s="2" t="s">
        <v>67</v>
      </c>
    </row>
    <row r="3" spans="1:29" x14ac:dyDescent="0.25">
      <c r="A3" s="3" t="s">
        <v>162</v>
      </c>
      <c r="B3" s="22">
        <v>0</v>
      </c>
      <c r="C3" s="23">
        <v>2</v>
      </c>
      <c r="D3" s="23">
        <v>2</v>
      </c>
      <c r="E3" s="23">
        <v>4</v>
      </c>
      <c r="F3" s="23">
        <v>2</v>
      </c>
      <c r="G3" s="23">
        <v>2</v>
      </c>
      <c r="H3" s="23">
        <v>2</v>
      </c>
      <c r="I3" s="23">
        <v>4</v>
      </c>
      <c r="J3" s="23">
        <v>2</v>
      </c>
      <c r="K3" s="23">
        <v>3</v>
      </c>
      <c r="L3" s="23">
        <v>4</v>
      </c>
      <c r="M3" s="23">
        <v>3</v>
      </c>
      <c r="N3" s="24">
        <v>2</v>
      </c>
      <c r="P3" s="3" t="s">
        <v>162</v>
      </c>
      <c r="Q3" s="4">
        <v>0</v>
      </c>
      <c r="R3" s="5">
        <v>2</v>
      </c>
      <c r="S3" s="5">
        <v>3</v>
      </c>
      <c r="T3" s="5">
        <v>3</v>
      </c>
      <c r="U3" s="5">
        <v>2</v>
      </c>
      <c r="V3" s="5">
        <v>1</v>
      </c>
      <c r="W3" s="5">
        <v>2</v>
      </c>
      <c r="X3" s="5">
        <v>4</v>
      </c>
      <c r="Y3" s="5">
        <v>3</v>
      </c>
      <c r="Z3" s="5">
        <v>3</v>
      </c>
      <c r="AA3" s="5">
        <v>4</v>
      </c>
      <c r="AB3" s="5">
        <v>3</v>
      </c>
      <c r="AC3" s="6">
        <v>2</v>
      </c>
    </row>
    <row r="4" spans="1:29" x14ac:dyDescent="0.25">
      <c r="A4" s="3" t="s">
        <v>49</v>
      </c>
      <c r="B4" s="25">
        <v>0</v>
      </c>
      <c r="C4" s="26">
        <v>0</v>
      </c>
      <c r="D4" s="27">
        <v>1</v>
      </c>
      <c r="E4" s="27">
        <v>1</v>
      </c>
      <c r="F4" s="27">
        <v>0</v>
      </c>
      <c r="G4" s="27">
        <v>0</v>
      </c>
      <c r="H4" s="26">
        <v>0</v>
      </c>
      <c r="I4" s="27">
        <v>3</v>
      </c>
      <c r="J4" s="27">
        <v>0</v>
      </c>
      <c r="K4" s="27">
        <v>4</v>
      </c>
      <c r="L4" s="27">
        <v>4</v>
      </c>
      <c r="M4" s="27">
        <v>0</v>
      </c>
      <c r="N4" s="28">
        <v>1</v>
      </c>
      <c r="P4" s="3" t="s">
        <v>49</v>
      </c>
      <c r="Q4" s="7">
        <v>0</v>
      </c>
      <c r="R4" s="8">
        <v>0</v>
      </c>
      <c r="S4" s="1">
        <v>1</v>
      </c>
      <c r="T4" s="1">
        <v>2</v>
      </c>
      <c r="U4" s="1">
        <v>1</v>
      </c>
      <c r="V4" s="1">
        <v>0</v>
      </c>
      <c r="W4" s="8">
        <v>0</v>
      </c>
      <c r="X4" s="1">
        <v>3</v>
      </c>
      <c r="Y4" s="1">
        <v>0</v>
      </c>
      <c r="Z4" s="1">
        <v>4</v>
      </c>
      <c r="AA4" s="1">
        <v>3</v>
      </c>
      <c r="AB4" s="1">
        <v>0</v>
      </c>
      <c r="AC4" s="9">
        <v>1</v>
      </c>
    </row>
    <row r="5" spans="1:29" x14ac:dyDescent="0.25">
      <c r="A5" s="3" t="s">
        <v>53</v>
      </c>
      <c r="B5" s="25">
        <v>0</v>
      </c>
      <c r="C5" s="27">
        <v>3</v>
      </c>
      <c r="D5" s="26">
        <v>0</v>
      </c>
      <c r="E5" s="27">
        <v>0</v>
      </c>
      <c r="F5" s="27">
        <v>1</v>
      </c>
      <c r="G5" s="27">
        <v>3</v>
      </c>
      <c r="H5" s="29">
        <v>3</v>
      </c>
      <c r="I5" s="27">
        <v>3</v>
      </c>
      <c r="J5" s="27">
        <v>4</v>
      </c>
      <c r="K5" s="27">
        <v>4</v>
      </c>
      <c r="L5" s="27">
        <v>2</v>
      </c>
      <c r="M5" s="29">
        <v>1</v>
      </c>
      <c r="N5" s="28">
        <v>1</v>
      </c>
      <c r="P5" s="3" t="s">
        <v>53</v>
      </c>
      <c r="Q5" s="7">
        <v>0</v>
      </c>
      <c r="R5" s="1">
        <v>2</v>
      </c>
      <c r="S5" s="8">
        <v>0</v>
      </c>
      <c r="T5" s="1">
        <v>0</v>
      </c>
      <c r="U5" s="1">
        <v>1</v>
      </c>
      <c r="V5" s="1">
        <v>4</v>
      </c>
      <c r="W5" s="1">
        <v>2</v>
      </c>
      <c r="X5" s="1">
        <v>3</v>
      </c>
      <c r="Y5" s="1">
        <v>3</v>
      </c>
      <c r="Z5" s="1">
        <v>3</v>
      </c>
      <c r="AA5" s="1">
        <v>2</v>
      </c>
      <c r="AB5" s="1">
        <v>1</v>
      </c>
      <c r="AC5" s="9">
        <v>1</v>
      </c>
    </row>
    <row r="6" spans="1:29" x14ac:dyDescent="0.25">
      <c r="A6" s="3" t="s">
        <v>3</v>
      </c>
      <c r="B6" s="25">
        <v>0</v>
      </c>
      <c r="C6" s="27">
        <v>3</v>
      </c>
      <c r="D6" s="27">
        <v>2</v>
      </c>
      <c r="E6" s="26">
        <v>0</v>
      </c>
      <c r="F6" s="27">
        <v>3</v>
      </c>
      <c r="G6" s="27">
        <v>2</v>
      </c>
      <c r="H6" s="27">
        <v>4</v>
      </c>
      <c r="I6" s="27">
        <v>2</v>
      </c>
      <c r="J6" s="27">
        <v>2</v>
      </c>
      <c r="K6" s="27">
        <v>3</v>
      </c>
      <c r="L6" s="27">
        <v>1</v>
      </c>
      <c r="M6" s="26">
        <v>0</v>
      </c>
      <c r="N6" s="28">
        <v>2</v>
      </c>
      <c r="P6" s="3" t="s">
        <v>3</v>
      </c>
      <c r="Q6" s="7">
        <v>0</v>
      </c>
      <c r="R6" s="1">
        <v>4</v>
      </c>
      <c r="S6" s="1">
        <v>3</v>
      </c>
      <c r="T6" s="8">
        <v>0</v>
      </c>
      <c r="U6" s="1">
        <v>3</v>
      </c>
      <c r="V6" s="1">
        <v>2</v>
      </c>
      <c r="W6" s="1">
        <v>3</v>
      </c>
      <c r="X6" s="1">
        <v>1</v>
      </c>
      <c r="Y6" s="1">
        <v>3</v>
      </c>
      <c r="Z6" s="1">
        <v>2</v>
      </c>
      <c r="AA6" s="1">
        <v>0</v>
      </c>
      <c r="AB6" s="8">
        <v>0</v>
      </c>
      <c r="AC6" s="9">
        <v>2</v>
      </c>
    </row>
    <row r="7" spans="1:29" x14ac:dyDescent="0.25">
      <c r="A7" s="3" t="s">
        <v>69</v>
      </c>
      <c r="B7" s="25">
        <v>0</v>
      </c>
      <c r="C7" s="27">
        <v>2</v>
      </c>
      <c r="D7" s="27">
        <v>1</v>
      </c>
      <c r="E7" s="27">
        <v>3</v>
      </c>
      <c r="F7" s="26">
        <v>0</v>
      </c>
      <c r="G7" s="27">
        <v>2</v>
      </c>
      <c r="H7" s="26">
        <v>0</v>
      </c>
      <c r="I7" s="27">
        <v>2</v>
      </c>
      <c r="J7" s="27">
        <v>4</v>
      </c>
      <c r="K7" s="27">
        <v>3</v>
      </c>
      <c r="L7" s="27">
        <v>2</v>
      </c>
      <c r="M7" s="27">
        <v>3</v>
      </c>
      <c r="N7" s="28">
        <v>1</v>
      </c>
      <c r="P7" s="3" t="s">
        <v>69</v>
      </c>
      <c r="Q7" s="7">
        <v>0</v>
      </c>
      <c r="R7" s="1">
        <v>3</v>
      </c>
      <c r="S7" s="1">
        <v>2</v>
      </c>
      <c r="T7" s="1">
        <v>3</v>
      </c>
      <c r="U7" s="8">
        <v>0</v>
      </c>
      <c r="V7" s="1">
        <v>1</v>
      </c>
      <c r="W7" s="8">
        <v>0</v>
      </c>
      <c r="X7" s="1">
        <v>2</v>
      </c>
      <c r="Y7" s="1">
        <v>4</v>
      </c>
      <c r="Z7" s="1">
        <v>4</v>
      </c>
      <c r="AA7" s="1">
        <v>1</v>
      </c>
      <c r="AB7" s="1">
        <v>4</v>
      </c>
      <c r="AC7" s="9">
        <v>0</v>
      </c>
    </row>
    <row r="8" spans="1:29" x14ac:dyDescent="0.25">
      <c r="A8" s="3" t="s">
        <v>5</v>
      </c>
      <c r="B8" s="25">
        <v>0</v>
      </c>
      <c r="C8" s="27">
        <v>3</v>
      </c>
      <c r="D8" s="27">
        <v>1</v>
      </c>
      <c r="E8" s="27">
        <v>2</v>
      </c>
      <c r="F8" s="27">
        <v>2</v>
      </c>
      <c r="G8" s="26">
        <v>0</v>
      </c>
      <c r="H8" s="29">
        <v>0</v>
      </c>
      <c r="I8" s="27">
        <v>3</v>
      </c>
      <c r="J8" s="27">
        <v>3</v>
      </c>
      <c r="K8" s="27">
        <v>4</v>
      </c>
      <c r="L8" s="27">
        <v>2</v>
      </c>
      <c r="M8" s="27">
        <v>2</v>
      </c>
      <c r="N8" s="28">
        <v>0</v>
      </c>
      <c r="P8" s="3" t="s">
        <v>5</v>
      </c>
      <c r="Q8" s="7">
        <v>0</v>
      </c>
      <c r="R8" s="1">
        <v>3</v>
      </c>
      <c r="S8" s="1">
        <v>2</v>
      </c>
      <c r="T8" s="1">
        <v>1</v>
      </c>
      <c r="U8" s="1">
        <v>2</v>
      </c>
      <c r="V8" s="8">
        <v>0</v>
      </c>
      <c r="W8" s="1">
        <v>0</v>
      </c>
      <c r="X8" s="1">
        <v>3</v>
      </c>
      <c r="Y8" s="1">
        <v>2</v>
      </c>
      <c r="Z8" s="1">
        <v>3</v>
      </c>
      <c r="AA8" s="1">
        <v>2</v>
      </c>
      <c r="AB8" s="1">
        <v>2</v>
      </c>
      <c r="AC8" s="9">
        <v>1</v>
      </c>
    </row>
    <row r="9" spans="1:29" x14ac:dyDescent="0.25">
      <c r="A9" s="3" t="s">
        <v>6</v>
      </c>
      <c r="B9" s="25">
        <v>1</v>
      </c>
      <c r="C9" s="26">
        <v>0</v>
      </c>
      <c r="D9" s="29">
        <v>3</v>
      </c>
      <c r="E9" s="27">
        <v>3</v>
      </c>
      <c r="F9" s="26">
        <v>0</v>
      </c>
      <c r="G9" s="29">
        <v>0</v>
      </c>
      <c r="H9" s="26">
        <v>0</v>
      </c>
      <c r="I9" s="27">
        <v>4</v>
      </c>
      <c r="J9" s="27">
        <v>0</v>
      </c>
      <c r="K9" s="27">
        <v>3</v>
      </c>
      <c r="L9" s="29">
        <v>0</v>
      </c>
      <c r="M9" s="26">
        <v>0</v>
      </c>
      <c r="N9" s="28">
        <v>0</v>
      </c>
      <c r="P9" s="3" t="s">
        <v>6</v>
      </c>
      <c r="Q9" s="7">
        <v>2</v>
      </c>
      <c r="R9" s="8">
        <v>1</v>
      </c>
      <c r="S9" s="1">
        <v>4</v>
      </c>
      <c r="T9" s="1">
        <v>4</v>
      </c>
      <c r="U9" s="8">
        <v>1</v>
      </c>
      <c r="V9" s="1">
        <v>1</v>
      </c>
      <c r="W9" s="8">
        <v>0</v>
      </c>
      <c r="X9" s="1">
        <v>4</v>
      </c>
      <c r="Y9" s="1">
        <v>0</v>
      </c>
      <c r="Z9" s="1">
        <v>3</v>
      </c>
      <c r="AA9" s="1">
        <v>0</v>
      </c>
      <c r="AB9" s="8">
        <v>0</v>
      </c>
      <c r="AC9" s="9">
        <v>0</v>
      </c>
    </row>
    <row r="10" spans="1:29" x14ac:dyDescent="0.25">
      <c r="A10" s="3" t="s">
        <v>7</v>
      </c>
      <c r="B10" s="25">
        <v>0</v>
      </c>
      <c r="C10" s="27">
        <v>1</v>
      </c>
      <c r="D10" s="27">
        <v>1</v>
      </c>
      <c r="E10" s="27">
        <v>1</v>
      </c>
      <c r="F10" s="27">
        <v>0</v>
      </c>
      <c r="G10" s="27">
        <v>0</v>
      </c>
      <c r="H10" s="27">
        <v>2</v>
      </c>
      <c r="I10" s="26">
        <v>0</v>
      </c>
      <c r="J10" s="27">
        <v>0</v>
      </c>
      <c r="K10" s="27">
        <v>2</v>
      </c>
      <c r="L10" s="27">
        <v>1</v>
      </c>
      <c r="M10" s="27">
        <v>0</v>
      </c>
      <c r="N10" s="28">
        <v>0</v>
      </c>
      <c r="P10" s="3" t="s">
        <v>7</v>
      </c>
      <c r="Q10" s="7">
        <v>1</v>
      </c>
      <c r="R10" s="1">
        <v>0</v>
      </c>
      <c r="S10" s="1">
        <v>0</v>
      </c>
      <c r="T10" s="1">
        <v>2</v>
      </c>
      <c r="U10" s="1">
        <v>0</v>
      </c>
      <c r="V10" s="1">
        <v>0</v>
      </c>
      <c r="W10" s="1">
        <v>2</v>
      </c>
      <c r="X10" s="8">
        <v>0</v>
      </c>
      <c r="Y10" s="1">
        <v>1</v>
      </c>
      <c r="Z10" s="1">
        <v>1</v>
      </c>
      <c r="AA10" s="1">
        <v>2</v>
      </c>
      <c r="AB10" s="1">
        <v>0</v>
      </c>
      <c r="AC10" s="9">
        <v>0</v>
      </c>
    </row>
    <row r="11" spans="1:29" x14ac:dyDescent="0.25">
      <c r="A11" s="3" t="s">
        <v>50</v>
      </c>
      <c r="B11" s="25">
        <v>0</v>
      </c>
      <c r="C11" s="27">
        <v>3</v>
      </c>
      <c r="D11" s="27">
        <v>1</v>
      </c>
      <c r="E11" s="27">
        <v>3</v>
      </c>
      <c r="F11" s="27">
        <v>4</v>
      </c>
      <c r="G11" s="27">
        <v>3</v>
      </c>
      <c r="H11" s="26">
        <v>0</v>
      </c>
      <c r="I11" s="27">
        <v>2</v>
      </c>
      <c r="J11" s="26">
        <v>0</v>
      </c>
      <c r="K11" s="27">
        <v>3</v>
      </c>
      <c r="L11" s="27">
        <v>2</v>
      </c>
      <c r="M11" s="29">
        <v>0</v>
      </c>
      <c r="N11" s="28">
        <v>1</v>
      </c>
      <c r="P11" s="3" t="s">
        <v>50</v>
      </c>
      <c r="Q11" s="7">
        <v>0</v>
      </c>
      <c r="R11" s="1">
        <v>3</v>
      </c>
      <c r="S11" s="1">
        <v>3</v>
      </c>
      <c r="T11" s="1">
        <v>4</v>
      </c>
      <c r="U11" s="1">
        <v>3</v>
      </c>
      <c r="V11" s="1">
        <v>3</v>
      </c>
      <c r="W11" s="8">
        <v>0</v>
      </c>
      <c r="X11" s="1">
        <v>1</v>
      </c>
      <c r="Y11" s="8">
        <v>0</v>
      </c>
      <c r="Z11" s="1">
        <v>4</v>
      </c>
      <c r="AA11" s="1">
        <v>3</v>
      </c>
      <c r="AB11" s="1">
        <v>1</v>
      </c>
      <c r="AC11" s="9">
        <v>2</v>
      </c>
    </row>
    <row r="12" spans="1:29" x14ac:dyDescent="0.25">
      <c r="A12" s="3" t="s">
        <v>8</v>
      </c>
      <c r="B12" s="25">
        <v>0</v>
      </c>
      <c r="C12" s="27">
        <v>0</v>
      </c>
      <c r="D12" s="27">
        <v>0</v>
      </c>
      <c r="E12" s="27">
        <v>0</v>
      </c>
      <c r="F12" s="27">
        <v>0</v>
      </c>
      <c r="G12" s="27">
        <v>0</v>
      </c>
      <c r="H12" s="27">
        <v>2</v>
      </c>
      <c r="I12" s="27">
        <v>2</v>
      </c>
      <c r="J12" s="27">
        <v>0</v>
      </c>
      <c r="K12" s="26">
        <v>0</v>
      </c>
      <c r="L12" s="27">
        <v>0</v>
      </c>
      <c r="M12" s="27">
        <v>1</v>
      </c>
      <c r="N12" s="28">
        <v>0</v>
      </c>
      <c r="P12" s="3" t="s">
        <v>8</v>
      </c>
      <c r="Q12" s="7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2</v>
      </c>
      <c r="Y12" s="1">
        <v>0</v>
      </c>
      <c r="Z12" s="8">
        <v>0</v>
      </c>
      <c r="AA12" s="1">
        <v>0</v>
      </c>
      <c r="AB12" s="1">
        <v>1</v>
      </c>
      <c r="AC12" s="9">
        <v>0</v>
      </c>
    </row>
    <row r="13" spans="1:29" x14ac:dyDescent="0.25">
      <c r="A13" s="3" t="s">
        <v>9</v>
      </c>
      <c r="B13" s="25">
        <v>0</v>
      </c>
      <c r="C13" s="27">
        <v>3</v>
      </c>
      <c r="D13" s="27">
        <v>1</v>
      </c>
      <c r="E13" s="27">
        <v>0</v>
      </c>
      <c r="F13" s="27">
        <v>0</v>
      </c>
      <c r="G13" s="27">
        <v>1</v>
      </c>
      <c r="H13" s="29">
        <v>0</v>
      </c>
      <c r="I13" s="27">
        <v>3</v>
      </c>
      <c r="J13" s="27">
        <v>0</v>
      </c>
      <c r="K13" s="27">
        <v>2</v>
      </c>
      <c r="L13" s="26">
        <v>0</v>
      </c>
      <c r="M13" s="27">
        <v>2</v>
      </c>
      <c r="N13" s="28">
        <v>1</v>
      </c>
      <c r="P13" s="3" t="s">
        <v>9</v>
      </c>
      <c r="Q13" s="7">
        <v>0</v>
      </c>
      <c r="R13" s="1">
        <v>4</v>
      </c>
      <c r="S13" s="1">
        <v>2</v>
      </c>
      <c r="T13" s="1">
        <v>0</v>
      </c>
      <c r="U13" s="1">
        <v>2</v>
      </c>
      <c r="V13" s="1">
        <v>2</v>
      </c>
      <c r="W13" s="1">
        <v>1</v>
      </c>
      <c r="X13" s="1">
        <v>2</v>
      </c>
      <c r="Y13" s="1">
        <v>0</v>
      </c>
      <c r="Z13" s="1">
        <v>2</v>
      </c>
      <c r="AA13" s="8">
        <v>0</v>
      </c>
      <c r="AB13" s="1">
        <v>2</v>
      </c>
      <c r="AC13" s="9">
        <v>2</v>
      </c>
    </row>
    <row r="14" spans="1:29" x14ac:dyDescent="0.25">
      <c r="A14" s="3" t="s">
        <v>54</v>
      </c>
      <c r="B14" s="25">
        <v>0</v>
      </c>
      <c r="C14" s="27">
        <v>3</v>
      </c>
      <c r="D14" s="29">
        <v>0</v>
      </c>
      <c r="E14" s="26">
        <v>0</v>
      </c>
      <c r="F14" s="27">
        <v>3</v>
      </c>
      <c r="G14" s="27">
        <v>2</v>
      </c>
      <c r="H14" s="26">
        <v>0</v>
      </c>
      <c r="I14" s="27">
        <v>3</v>
      </c>
      <c r="J14" s="29">
        <v>0</v>
      </c>
      <c r="K14" s="27">
        <v>2</v>
      </c>
      <c r="L14" s="27">
        <v>2</v>
      </c>
      <c r="M14" s="26">
        <v>0</v>
      </c>
      <c r="N14" s="28">
        <v>0</v>
      </c>
      <c r="P14" s="3" t="s">
        <v>54</v>
      </c>
      <c r="Q14" s="7">
        <v>0</v>
      </c>
      <c r="R14" s="1">
        <v>4</v>
      </c>
      <c r="S14" s="1">
        <v>1</v>
      </c>
      <c r="T14" s="8">
        <v>0</v>
      </c>
      <c r="U14" s="1">
        <v>2</v>
      </c>
      <c r="V14" s="1">
        <v>2</v>
      </c>
      <c r="W14" s="8">
        <v>0</v>
      </c>
      <c r="X14" s="1">
        <v>3</v>
      </c>
      <c r="Y14" s="1">
        <v>1</v>
      </c>
      <c r="Z14" s="1">
        <v>2</v>
      </c>
      <c r="AA14" s="1">
        <v>2</v>
      </c>
      <c r="AB14" s="8">
        <v>0</v>
      </c>
      <c r="AC14" s="9">
        <v>0</v>
      </c>
    </row>
    <row r="15" spans="1:29" ht="15.75" thickBot="1" x14ac:dyDescent="0.3">
      <c r="A15" s="3" t="s">
        <v>10</v>
      </c>
      <c r="B15" s="30">
        <v>0</v>
      </c>
      <c r="C15" s="31">
        <v>3</v>
      </c>
      <c r="D15" s="31">
        <v>2</v>
      </c>
      <c r="E15" s="31">
        <v>2</v>
      </c>
      <c r="F15" s="31">
        <v>3</v>
      </c>
      <c r="G15" s="31">
        <v>3</v>
      </c>
      <c r="H15" s="31">
        <v>3</v>
      </c>
      <c r="I15" s="31">
        <v>2</v>
      </c>
      <c r="J15" s="31">
        <v>3</v>
      </c>
      <c r="K15" s="31">
        <v>2</v>
      </c>
      <c r="L15" s="31">
        <v>3</v>
      </c>
      <c r="M15" s="31">
        <v>3</v>
      </c>
      <c r="N15" s="32">
        <v>0</v>
      </c>
      <c r="P15" s="3" t="s">
        <v>10</v>
      </c>
      <c r="Q15" s="10">
        <v>0</v>
      </c>
      <c r="R15" s="11">
        <v>4</v>
      </c>
      <c r="S15" s="11">
        <v>2</v>
      </c>
      <c r="T15" s="11">
        <v>2</v>
      </c>
      <c r="U15" s="11">
        <v>3</v>
      </c>
      <c r="V15" s="11">
        <v>3</v>
      </c>
      <c r="W15" s="11">
        <v>2</v>
      </c>
      <c r="X15" s="11">
        <v>1</v>
      </c>
      <c r="Y15" s="11">
        <v>3</v>
      </c>
      <c r="Z15" s="11">
        <v>3</v>
      </c>
      <c r="AA15" s="11">
        <v>4</v>
      </c>
      <c r="AB15" s="11">
        <v>3</v>
      </c>
      <c r="AC15" s="12">
        <v>0</v>
      </c>
    </row>
    <row r="16" spans="1:29" x14ac:dyDescent="0.25">
      <c r="A16" s="3"/>
      <c r="B16" s="13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3"/>
      <c r="N16" s="13"/>
      <c r="O16" s="13"/>
      <c r="P16" s="15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spans="1:30" x14ac:dyDescent="0.25">
      <c r="A17" s="1" t="s">
        <v>11</v>
      </c>
      <c r="P17" s="1" t="s">
        <v>12</v>
      </c>
    </row>
    <row r="18" spans="1:30" ht="15.75" thickBot="1" x14ac:dyDescent="0.3">
      <c r="B18" s="2" t="s">
        <v>56</v>
      </c>
      <c r="C18" s="2" t="s">
        <v>57</v>
      </c>
      <c r="D18" s="2" t="s">
        <v>58</v>
      </c>
      <c r="E18" s="2" t="s">
        <v>59</v>
      </c>
      <c r="F18" s="2" t="s">
        <v>68</v>
      </c>
      <c r="G18" s="2" t="s">
        <v>60</v>
      </c>
      <c r="H18" s="2" t="s">
        <v>61</v>
      </c>
      <c r="I18" s="2" t="s">
        <v>62</v>
      </c>
      <c r="J18" s="2" t="s">
        <v>63</v>
      </c>
      <c r="K18" s="2" t="s">
        <v>64</v>
      </c>
      <c r="L18" s="2" t="s">
        <v>65</v>
      </c>
      <c r="M18" s="2" t="s">
        <v>66</v>
      </c>
      <c r="N18" s="2" t="s">
        <v>67</v>
      </c>
      <c r="Q18" s="2" t="s">
        <v>56</v>
      </c>
      <c r="R18" s="2" t="s">
        <v>57</v>
      </c>
      <c r="S18" s="2" t="s">
        <v>58</v>
      </c>
      <c r="T18" s="2" t="s">
        <v>59</v>
      </c>
      <c r="U18" s="2" t="s">
        <v>68</v>
      </c>
      <c r="V18" s="2" t="s">
        <v>60</v>
      </c>
      <c r="W18" s="2" t="s">
        <v>61</v>
      </c>
      <c r="X18" s="2" t="s">
        <v>62</v>
      </c>
      <c r="Y18" s="2" t="s">
        <v>63</v>
      </c>
      <c r="Z18" s="2" t="s">
        <v>64</v>
      </c>
      <c r="AA18" s="2" t="s">
        <v>65</v>
      </c>
      <c r="AB18" s="2" t="s">
        <v>66</v>
      </c>
      <c r="AC18" s="2" t="s">
        <v>67</v>
      </c>
    </row>
    <row r="19" spans="1:30" x14ac:dyDescent="0.25">
      <c r="A19" s="3" t="s">
        <v>162</v>
      </c>
      <c r="B19" s="4">
        <v>0</v>
      </c>
      <c r="C19" s="5">
        <v>2</v>
      </c>
      <c r="D19" s="5">
        <v>2</v>
      </c>
      <c r="E19" s="5">
        <v>3</v>
      </c>
      <c r="F19" s="5">
        <v>4</v>
      </c>
      <c r="G19" s="5">
        <v>1</v>
      </c>
      <c r="H19" s="5">
        <v>1</v>
      </c>
      <c r="I19" s="5">
        <v>3</v>
      </c>
      <c r="J19" s="5">
        <v>1</v>
      </c>
      <c r="K19" s="5">
        <v>2</v>
      </c>
      <c r="L19" s="5">
        <v>3</v>
      </c>
      <c r="M19" s="5">
        <v>2</v>
      </c>
      <c r="N19" s="6">
        <v>1</v>
      </c>
      <c r="P19" s="3" t="s">
        <v>162</v>
      </c>
      <c r="Q19" s="4">
        <v>0</v>
      </c>
      <c r="R19" s="5">
        <v>1</v>
      </c>
      <c r="S19" s="5">
        <v>2</v>
      </c>
      <c r="T19" s="5">
        <v>4</v>
      </c>
      <c r="U19" s="5">
        <v>4</v>
      </c>
      <c r="V19" s="5">
        <v>2</v>
      </c>
      <c r="W19" s="5">
        <v>2</v>
      </c>
      <c r="X19" s="5">
        <v>3</v>
      </c>
      <c r="Y19" s="5">
        <v>1</v>
      </c>
      <c r="Z19" s="5">
        <v>3</v>
      </c>
      <c r="AA19" s="5">
        <v>4</v>
      </c>
      <c r="AB19" s="5">
        <v>3</v>
      </c>
      <c r="AC19" s="6">
        <v>2</v>
      </c>
    </row>
    <row r="20" spans="1:30" x14ac:dyDescent="0.25">
      <c r="A20" s="3" t="s">
        <v>49</v>
      </c>
      <c r="B20" s="7">
        <v>0</v>
      </c>
      <c r="C20" s="8">
        <v>0</v>
      </c>
      <c r="D20" s="1">
        <v>0</v>
      </c>
      <c r="E20" s="1">
        <v>0</v>
      </c>
      <c r="F20" s="1">
        <v>0</v>
      </c>
      <c r="G20" s="1">
        <v>0</v>
      </c>
      <c r="H20" s="8">
        <v>0</v>
      </c>
      <c r="I20" s="1">
        <v>2</v>
      </c>
      <c r="J20" s="1">
        <v>0</v>
      </c>
      <c r="K20" s="1">
        <v>3</v>
      </c>
      <c r="L20" s="1">
        <v>3</v>
      </c>
      <c r="M20" s="1">
        <v>0</v>
      </c>
      <c r="N20" s="9">
        <v>1</v>
      </c>
      <c r="P20" s="3" t="s">
        <v>49</v>
      </c>
      <c r="Q20" s="7">
        <v>1</v>
      </c>
      <c r="R20" s="8">
        <v>0</v>
      </c>
      <c r="S20" s="1">
        <v>1</v>
      </c>
      <c r="T20" s="1">
        <v>0</v>
      </c>
      <c r="U20" s="1">
        <v>1</v>
      </c>
      <c r="V20" s="1">
        <v>1</v>
      </c>
      <c r="W20" s="8">
        <v>0</v>
      </c>
      <c r="X20" s="1">
        <v>2</v>
      </c>
      <c r="Y20" s="1">
        <v>1</v>
      </c>
      <c r="Z20" s="1">
        <v>3</v>
      </c>
      <c r="AA20" s="1">
        <v>4</v>
      </c>
      <c r="AB20" s="1">
        <v>1</v>
      </c>
      <c r="AC20" s="9">
        <v>0</v>
      </c>
    </row>
    <row r="21" spans="1:30" ht="15.75" customHeight="1" x14ac:dyDescent="0.25">
      <c r="A21" s="3" t="s">
        <v>53</v>
      </c>
      <c r="B21" s="7">
        <v>0</v>
      </c>
      <c r="C21" s="1">
        <v>3</v>
      </c>
      <c r="D21" s="8">
        <v>0</v>
      </c>
      <c r="E21" s="1">
        <v>0</v>
      </c>
      <c r="F21" s="1">
        <v>1</v>
      </c>
      <c r="G21" s="1">
        <v>2</v>
      </c>
      <c r="H21" s="1">
        <v>1</v>
      </c>
      <c r="I21" s="1">
        <v>3</v>
      </c>
      <c r="J21" s="1">
        <v>3</v>
      </c>
      <c r="K21" s="1">
        <v>3</v>
      </c>
      <c r="L21" s="1">
        <v>2</v>
      </c>
      <c r="M21" s="1">
        <v>1</v>
      </c>
      <c r="N21" s="9">
        <v>2</v>
      </c>
      <c r="P21" s="3" t="s">
        <v>53</v>
      </c>
      <c r="Q21" s="7">
        <v>1</v>
      </c>
      <c r="R21" s="1">
        <v>2</v>
      </c>
      <c r="S21" s="8">
        <v>0</v>
      </c>
      <c r="T21" s="1">
        <v>0</v>
      </c>
      <c r="U21" s="1">
        <v>1</v>
      </c>
      <c r="V21" s="1">
        <v>3</v>
      </c>
      <c r="W21" s="1">
        <v>1</v>
      </c>
      <c r="X21" s="1">
        <v>4</v>
      </c>
      <c r="Y21" s="1">
        <v>4</v>
      </c>
      <c r="Z21" s="1">
        <v>3</v>
      </c>
      <c r="AA21" s="1">
        <v>2</v>
      </c>
      <c r="AB21" s="1">
        <v>1</v>
      </c>
      <c r="AC21" s="9">
        <v>0</v>
      </c>
    </row>
    <row r="22" spans="1:30" ht="15.75" customHeight="1" x14ac:dyDescent="0.25">
      <c r="A22" s="3" t="s">
        <v>3</v>
      </c>
      <c r="B22" s="7">
        <v>0</v>
      </c>
      <c r="C22" s="1">
        <v>3</v>
      </c>
      <c r="D22" s="1">
        <v>2</v>
      </c>
      <c r="E22" s="8">
        <v>0</v>
      </c>
      <c r="F22" s="1">
        <v>4</v>
      </c>
      <c r="G22" s="1">
        <v>1</v>
      </c>
      <c r="H22" s="1">
        <v>3</v>
      </c>
      <c r="I22" s="1">
        <v>3</v>
      </c>
      <c r="J22" s="1">
        <v>1</v>
      </c>
      <c r="K22" s="1">
        <v>2</v>
      </c>
      <c r="L22" s="1">
        <v>0</v>
      </c>
      <c r="M22" s="8">
        <v>0</v>
      </c>
      <c r="N22" s="9">
        <v>2</v>
      </c>
      <c r="P22" s="3" t="s">
        <v>3</v>
      </c>
      <c r="Q22" s="7">
        <v>1</v>
      </c>
      <c r="R22" s="1">
        <v>2</v>
      </c>
      <c r="S22" s="1">
        <v>2</v>
      </c>
      <c r="T22" s="8">
        <v>0</v>
      </c>
      <c r="U22" s="1">
        <v>3</v>
      </c>
      <c r="V22" s="1">
        <v>2</v>
      </c>
      <c r="W22" s="1">
        <v>4</v>
      </c>
      <c r="X22" s="1">
        <v>2</v>
      </c>
      <c r="Y22" s="1">
        <v>2</v>
      </c>
      <c r="Z22" s="1">
        <v>2</v>
      </c>
      <c r="AA22" s="1">
        <v>2</v>
      </c>
      <c r="AB22" s="8">
        <v>0</v>
      </c>
      <c r="AC22" s="9">
        <v>1</v>
      </c>
    </row>
    <row r="23" spans="1:30" ht="15.75" customHeight="1" x14ac:dyDescent="0.25">
      <c r="A23" s="3" t="s">
        <v>69</v>
      </c>
      <c r="B23" s="7">
        <v>0</v>
      </c>
      <c r="C23" s="1">
        <v>1</v>
      </c>
      <c r="D23" s="1">
        <v>0</v>
      </c>
      <c r="E23" s="1">
        <v>3</v>
      </c>
      <c r="F23" s="8">
        <v>0</v>
      </c>
      <c r="G23" s="1">
        <v>1</v>
      </c>
      <c r="H23" s="8">
        <v>0</v>
      </c>
      <c r="I23" s="1">
        <v>1</v>
      </c>
      <c r="J23" s="1">
        <v>3</v>
      </c>
      <c r="K23" s="1">
        <v>2</v>
      </c>
      <c r="L23" s="1">
        <v>1</v>
      </c>
      <c r="M23" s="1">
        <v>3</v>
      </c>
      <c r="N23" s="9">
        <v>2</v>
      </c>
      <c r="P23" s="3" t="s">
        <v>69</v>
      </c>
      <c r="Q23" s="7">
        <v>0</v>
      </c>
      <c r="R23" s="1">
        <v>3</v>
      </c>
      <c r="S23" s="1">
        <v>2</v>
      </c>
      <c r="T23" s="1">
        <v>3</v>
      </c>
      <c r="U23" s="8">
        <v>0</v>
      </c>
      <c r="V23" s="1">
        <v>1</v>
      </c>
      <c r="W23" s="8">
        <v>1</v>
      </c>
      <c r="X23" s="1">
        <v>1</v>
      </c>
      <c r="Y23" s="1">
        <v>4</v>
      </c>
      <c r="Z23" s="1">
        <v>3</v>
      </c>
      <c r="AA23" s="1">
        <v>1</v>
      </c>
      <c r="AB23" s="1">
        <v>4</v>
      </c>
      <c r="AC23" s="9">
        <v>1</v>
      </c>
    </row>
    <row r="24" spans="1:30" ht="15.75" customHeight="1" x14ac:dyDescent="0.25">
      <c r="A24" s="3" t="s">
        <v>5</v>
      </c>
      <c r="B24" s="7">
        <v>0</v>
      </c>
      <c r="C24" s="1">
        <v>2</v>
      </c>
      <c r="D24" s="1">
        <v>0</v>
      </c>
      <c r="E24" s="1">
        <v>0</v>
      </c>
      <c r="F24" s="1">
        <v>1</v>
      </c>
      <c r="G24" s="8">
        <v>0</v>
      </c>
      <c r="H24" s="1">
        <v>2</v>
      </c>
      <c r="I24" s="1">
        <v>2</v>
      </c>
      <c r="J24" s="1">
        <v>2</v>
      </c>
      <c r="K24" s="1">
        <v>3</v>
      </c>
      <c r="L24" s="1">
        <v>2</v>
      </c>
      <c r="M24" s="1">
        <v>3</v>
      </c>
      <c r="N24" s="9">
        <v>1</v>
      </c>
      <c r="P24" s="3" t="s">
        <v>5</v>
      </c>
      <c r="Q24" s="7">
        <v>0</v>
      </c>
      <c r="R24" s="1">
        <v>3</v>
      </c>
      <c r="S24" s="1">
        <v>1</v>
      </c>
      <c r="T24" s="1">
        <v>1</v>
      </c>
      <c r="U24" s="1">
        <v>2</v>
      </c>
      <c r="V24" s="8">
        <v>0</v>
      </c>
      <c r="W24" s="1">
        <v>1</v>
      </c>
      <c r="X24" s="1">
        <v>3</v>
      </c>
      <c r="Y24" s="1">
        <v>2</v>
      </c>
      <c r="Z24" s="1">
        <v>2</v>
      </c>
      <c r="AA24" s="1">
        <v>1</v>
      </c>
      <c r="AB24" s="1">
        <v>2</v>
      </c>
      <c r="AC24" s="9">
        <v>1</v>
      </c>
    </row>
    <row r="25" spans="1:30" ht="15.75" customHeight="1" x14ac:dyDescent="0.25">
      <c r="A25" s="3" t="s">
        <v>6</v>
      </c>
      <c r="B25" s="7">
        <v>2</v>
      </c>
      <c r="C25" s="8">
        <v>0</v>
      </c>
      <c r="D25" s="1">
        <v>2</v>
      </c>
      <c r="E25" s="1">
        <v>3</v>
      </c>
      <c r="F25" s="8">
        <v>0</v>
      </c>
      <c r="G25" s="1">
        <v>2</v>
      </c>
      <c r="H25" s="8">
        <v>0</v>
      </c>
      <c r="I25" s="1">
        <v>4</v>
      </c>
      <c r="J25" s="1">
        <v>0</v>
      </c>
      <c r="K25" s="1">
        <v>3</v>
      </c>
      <c r="L25" s="1">
        <v>2</v>
      </c>
      <c r="M25" s="8">
        <v>0</v>
      </c>
      <c r="N25" s="9">
        <v>0</v>
      </c>
      <c r="P25" s="3" t="s">
        <v>6</v>
      </c>
      <c r="Q25" s="7">
        <v>1</v>
      </c>
      <c r="R25" s="8">
        <v>1</v>
      </c>
      <c r="S25" s="1">
        <v>3</v>
      </c>
      <c r="T25" s="1">
        <v>2</v>
      </c>
      <c r="U25" s="8">
        <v>0</v>
      </c>
      <c r="V25" s="1">
        <v>1</v>
      </c>
      <c r="W25" s="8">
        <v>0</v>
      </c>
      <c r="X25" s="1">
        <v>4</v>
      </c>
      <c r="Y25" s="1">
        <v>0</v>
      </c>
      <c r="Z25" s="1">
        <v>3</v>
      </c>
      <c r="AA25" s="1">
        <v>2</v>
      </c>
      <c r="AB25" s="8">
        <v>0</v>
      </c>
      <c r="AC25" s="9">
        <v>0</v>
      </c>
    </row>
    <row r="26" spans="1:30" ht="15.75" customHeight="1" x14ac:dyDescent="0.25">
      <c r="A26" s="3" t="s">
        <v>7</v>
      </c>
      <c r="B26" s="7">
        <v>0</v>
      </c>
      <c r="C26" s="1">
        <v>1</v>
      </c>
      <c r="D26" s="1">
        <v>0</v>
      </c>
      <c r="E26" s="1">
        <v>1</v>
      </c>
      <c r="F26" s="1">
        <v>0</v>
      </c>
      <c r="G26" s="1">
        <v>0</v>
      </c>
      <c r="H26" s="1">
        <v>2</v>
      </c>
      <c r="I26" s="8">
        <v>0</v>
      </c>
      <c r="J26" s="1">
        <v>0</v>
      </c>
      <c r="K26" s="1">
        <v>1</v>
      </c>
      <c r="L26" s="1">
        <v>1</v>
      </c>
      <c r="M26" s="1">
        <v>0</v>
      </c>
      <c r="N26" s="9">
        <v>0</v>
      </c>
      <c r="P26" s="3" t="s">
        <v>7</v>
      </c>
      <c r="Q26" s="7">
        <v>1</v>
      </c>
      <c r="R26" s="1">
        <v>1</v>
      </c>
      <c r="S26" s="1">
        <v>1</v>
      </c>
      <c r="T26" s="1">
        <v>2</v>
      </c>
      <c r="U26" s="1">
        <v>1</v>
      </c>
      <c r="V26" s="1">
        <v>0</v>
      </c>
      <c r="W26" s="1">
        <v>2</v>
      </c>
      <c r="X26" s="8">
        <v>0</v>
      </c>
      <c r="Y26" s="1">
        <v>0</v>
      </c>
      <c r="Z26" s="1">
        <v>2</v>
      </c>
      <c r="AA26" s="1">
        <v>1</v>
      </c>
      <c r="AB26" s="1">
        <v>1</v>
      </c>
      <c r="AC26" s="9">
        <v>1</v>
      </c>
    </row>
    <row r="27" spans="1:30" ht="15.75" customHeight="1" x14ac:dyDescent="0.25">
      <c r="A27" s="3" t="s">
        <v>50</v>
      </c>
      <c r="B27" s="7">
        <v>0</v>
      </c>
      <c r="C27" s="1">
        <v>3</v>
      </c>
      <c r="D27" s="1">
        <v>2</v>
      </c>
      <c r="E27" s="1">
        <v>3</v>
      </c>
      <c r="F27" s="1">
        <v>4</v>
      </c>
      <c r="G27" s="1">
        <v>3</v>
      </c>
      <c r="H27" s="8">
        <v>0</v>
      </c>
      <c r="I27" s="1">
        <v>1</v>
      </c>
      <c r="J27" s="8">
        <v>0</v>
      </c>
      <c r="K27" s="1">
        <v>2</v>
      </c>
      <c r="L27" s="1">
        <v>2</v>
      </c>
      <c r="M27" s="1">
        <v>1</v>
      </c>
      <c r="N27" s="9">
        <v>2</v>
      </c>
      <c r="P27" s="3" t="s">
        <v>50</v>
      </c>
      <c r="Q27" s="7">
        <v>0</v>
      </c>
      <c r="R27" s="1">
        <v>4</v>
      </c>
      <c r="S27" s="1">
        <v>2</v>
      </c>
      <c r="T27" s="1">
        <v>4</v>
      </c>
      <c r="U27" s="1">
        <v>3</v>
      </c>
      <c r="V27" s="1">
        <v>2</v>
      </c>
      <c r="W27" s="8">
        <v>0</v>
      </c>
      <c r="X27" s="1">
        <v>3</v>
      </c>
      <c r="Y27" s="8">
        <v>0</v>
      </c>
      <c r="Z27" s="1">
        <v>3</v>
      </c>
      <c r="AA27" s="1">
        <v>2</v>
      </c>
      <c r="AB27" s="1">
        <v>2</v>
      </c>
      <c r="AC27" s="9">
        <v>0</v>
      </c>
    </row>
    <row r="28" spans="1:30" ht="15.75" customHeight="1" x14ac:dyDescent="0.25">
      <c r="A28" s="3" t="s">
        <v>8</v>
      </c>
      <c r="B28" s="7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2</v>
      </c>
      <c r="J28" s="1">
        <v>0</v>
      </c>
      <c r="K28" s="8">
        <v>0</v>
      </c>
      <c r="L28" s="1">
        <v>0</v>
      </c>
      <c r="M28" s="1">
        <v>0</v>
      </c>
      <c r="N28" s="9">
        <v>0</v>
      </c>
      <c r="P28" s="3" t="s">
        <v>8</v>
      </c>
      <c r="Q28" s="7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1</v>
      </c>
      <c r="X28" s="1">
        <v>2</v>
      </c>
      <c r="Y28" s="1">
        <v>0</v>
      </c>
      <c r="Z28" s="8">
        <v>0</v>
      </c>
      <c r="AA28" s="1">
        <v>1</v>
      </c>
      <c r="AB28" s="1">
        <v>2</v>
      </c>
      <c r="AC28" s="9">
        <v>0</v>
      </c>
    </row>
    <row r="29" spans="1:30" ht="15.75" customHeight="1" x14ac:dyDescent="0.25">
      <c r="A29" s="3" t="s">
        <v>9</v>
      </c>
      <c r="B29" s="7">
        <v>0</v>
      </c>
      <c r="C29" s="1">
        <v>3</v>
      </c>
      <c r="D29" s="1">
        <v>1</v>
      </c>
      <c r="E29" s="1">
        <v>0</v>
      </c>
      <c r="F29" s="1">
        <v>0</v>
      </c>
      <c r="G29" s="1">
        <v>0</v>
      </c>
      <c r="H29" s="1">
        <v>1</v>
      </c>
      <c r="I29" s="1">
        <v>3</v>
      </c>
      <c r="J29" s="1">
        <v>0</v>
      </c>
      <c r="K29" s="1">
        <v>2</v>
      </c>
      <c r="L29" s="8">
        <v>0</v>
      </c>
      <c r="M29" s="1">
        <v>2</v>
      </c>
      <c r="N29" s="9">
        <v>0</v>
      </c>
      <c r="P29" s="3" t="s">
        <v>9</v>
      </c>
      <c r="Q29" s="7">
        <v>0</v>
      </c>
      <c r="R29" s="1">
        <v>3</v>
      </c>
      <c r="S29" s="1">
        <v>1</v>
      </c>
      <c r="T29" s="1">
        <v>1</v>
      </c>
      <c r="U29" s="1">
        <v>0</v>
      </c>
      <c r="V29" s="1">
        <v>0</v>
      </c>
      <c r="W29" s="1">
        <v>2</v>
      </c>
      <c r="X29" s="1">
        <v>3</v>
      </c>
      <c r="Y29" s="1">
        <v>0</v>
      </c>
      <c r="Z29" s="1">
        <v>2</v>
      </c>
      <c r="AA29" s="8">
        <v>0</v>
      </c>
      <c r="AB29" s="1">
        <v>2</v>
      </c>
      <c r="AC29" s="9">
        <v>1</v>
      </c>
    </row>
    <row r="30" spans="1:30" ht="15.75" customHeight="1" x14ac:dyDescent="0.25">
      <c r="A30" s="3" t="s">
        <v>54</v>
      </c>
      <c r="B30" s="7">
        <v>0</v>
      </c>
      <c r="C30" s="1">
        <v>3</v>
      </c>
      <c r="D30" s="1">
        <v>2</v>
      </c>
      <c r="E30" s="8">
        <v>0</v>
      </c>
      <c r="F30" s="1">
        <v>3</v>
      </c>
      <c r="G30" s="1">
        <v>2</v>
      </c>
      <c r="H30" s="8">
        <v>0</v>
      </c>
      <c r="I30" s="1">
        <v>3</v>
      </c>
      <c r="J30" s="1">
        <v>0</v>
      </c>
      <c r="K30" s="1">
        <v>2</v>
      </c>
      <c r="L30" s="1">
        <v>2</v>
      </c>
      <c r="M30" s="8">
        <v>0</v>
      </c>
      <c r="N30" s="9">
        <v>1</v>
      </c>
      <c r="P30" s="3" t="s">
        <v>54</v>
      </c>
      <c r="Q30" s="7">
        <v>0</v>
      </c>
      <c r="R30" s="1">
        <v>3</v>
      </c>
      <c r="S30" s="1">
        <v>1</v>
      </c>
      <c r="T30" s="8">
        <v>2</v>
      </c>
      <c r="U30" s="1">
        <v>3</v>
      </c>
      <c r="V30" s="1">
        <v>2</v>
      </c>
      <c r="W30" s="8">
        <v>0</v>
      </c>
      <c r="X30" s="1">
        <v>3</v>
      </c>
      <c r="Y30" s="1">
        <v>2</v>
      </c>
      <c r="Z30" s="1">
        <v>2</v>
      </c>
      <c r="AA30" s="1">
        <v>2</v>
      </c>
      <c r="AB30" s="8">
        <v>0</v>
      </c>
      <c r="AC30" s="9">
        <v>0</v>
      </c>
    </row>
    <row r="31" spans="1:30" ht="15.75" customHeight="1" thickBot="1" x14ac:dyDescent="0.3">
      <c r="A31" s="3" t="s">
        <v>10</v>
      </c>
      <c r="B31" s="10">
        <v>0</v>
      </c>
      <c r="C31" s="11">
        <v>3</v>
      </c>
      <c r="D31" s="11">
        <v>1</v>
      </c>
      <c r="E31" s="11">
        <v>2</v>
      </c>
      <c r="F31" s="11">
        <v>3</v>
      </c>
      <c r="G31" s="11">
        <v>3</v>
      </c>
      <c r="H31" s="11">
        <v>3</v>
      </c>
      <c r="I31" s="11">
        <v>2</v>
      </c>
      <c r="J31" s="11">
        <v>3</v>
      </c>
      <c r="K31" s="11">
        <v>2</v>
      </c>
      <c r="L31" s="11">
        <v>2</v>
      </c>
      <c r="M31" s="11">
        <v>3</v>
      </c>
      <c r="N31" s="12">
        <v>0</v>
      </c>
      <c r="P31" s="3" t="s">
        <v>10</v>
      </c>
      <c r="Q31" s="10">
        <v>0</v>
      </c>
      <c r="R31" s="11">
        <v>3</v>
      </c>
      <c r="S31" s="11">
        <v>1</v>
      </c>
      <c r="T31" s="11">
        <v>2</v>
      </c>
      <c r="U31" s="11">
        <v>4</v>
      </c>
      <c r="V31" s="11">
        <v>3</v>
      </c>
      <c r="W31" s="11">
        <v>3</v>
      </c>
      <c r="X31" s="11">
        <v>2</v>
      </c>
      <c r="Y31" s="11">
        <v>3</v>
      </c>
      <c r="Z31" s="11">
        <v>2</v>
      </c>
      <c r="AA31" s="11">
        <v>2</v>
      </c>
      <c r="AB31" s="11">
        <v>3</v>
      </c>
      <c r="AC31" s="12">
        <v>0</v>
      </c>
    </row>
    <row r="32" spans="1:30" ht="15.75" customHeight="1" x14ac:dyDescent="0.25">
      <c r="A32" s="15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5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</row>
    <row r="33" spans="1:30" ht="15.75" customHeight="1" x14ac:dyDescent="0.25">
      <c r="A33" s="3" t="s">
        <v>13</v>
      </c>
      <c r="P33" s="3" t="s">
        <v>14</v>
      </c>
    </row>
    <row r="34" spans="1:30" ht="15.75" customHeight="1" thickBot="1" x14ac:dyDescent="0.3">
      <c r="B34" s="2" t="s">
        <v>56</v>
      </c>
      <c r="C34" s="2" t="s">
        <v>57</v>
      </c>
      <c r="D34" s="2" t="s">
        <v>58</v>
      </c>
      <c r="E34" s="2" t="s">
        <v>59</v>
      </c>
      <c r="F34" s="2" t="s">
        <v>68</v>
      </c>
      <c r="G34" s="2" t="s">
        <v>60</v>
      </c>
      <c r="H34" s="2" t="s">
        <v>61</v>
      </c>
      <c r="I34" s="2" t="s">
        <v>62</v>
      </c>
      <c r="J34" s="2" t="s">
        <v>63</v>
      </c>
      <c r="K34" s="2" t="s">
        <v>64</v>
      </c>
      <c r="L34" s="2" t="s">
        <v>65</v>
      </c>
      <c r="M34" s="2" t="s">
        <v>66</v>
      </c>
      <c r="N34" s="2" t="s">
        <v>67</v>
      </c>
      <c r="Q34" s="2" t="s">
        <v>56</v>
      </c>
      <c r="R34" s="2" t="s">
        <v>57</v>
      </c>
      <c r="S34" s="2" t="s">
        <v>58</v>
      </c>
      <c r="T34" s="2" t="s">
        <v>59</v>
      </c>
      <c r="U34" s="2" t="s">
        <v>68</v>
      </c>
      <c r="V34" s="2" t="s">
        <v>60</v>
      </c>
      <c r="W34" s="2" t="s">
        <v>61</v>
      </c>
      <c r="X34" s="2" t="s">
        <v>62</v>
      </c>
      <c r="Y34" s="2" t="s">
        <v>63</v>
      </c>
      <c r="Z34" s="2" t="s">
        <v>64</v>
      </c>
      <c r="AA34" s="2" t="s">
        <v>65</v>
      </c>
      <c r="AB34" s="2" t="s">
        <v>66</v>
      </c>
      <c r="AC34" s="2" t="s">
        <v>67</v>
      </c>
    </row>
    <row r="35" spans="1:30" ht="15.75" customHeight="1" x14ac:dyDescent="0.25">
      <c r="A35" s="3" t="s">
        <v>162</v>
      </c>
      <c r="B35" s="4">
        <v>0</v>
      </c>
      <c r="C35" s="5">
        <v>3</v>
      </c>
      <c r="D35" s="5">
        <v>3</v>
      </c>
      <c r="E35" s="5">
        <v>4</v>
      </c>
      <c r="F35" s="5">
        <v>1</v>
      </c>
      <c r="G35" s="5">
        <v>3</v>
      </c>
      <c r="H35" s="5">
        <v>1</v>
      </c>
      <c r="I35" s="5">
        <v>4</v>
      </c>
      <c r="J35" s="5">
        <v>2</v>
      </c>
      <c r="K35" s="5">
        <v>4</v>
      </c>
      <c r="L35" s="5">
        <v>3</v>
      </c>
      <c r="M35" s="5">
        <v>2</v>
      </c>
      <c r="N35" s="6">
        <v>2</v>
      </c>
      <c r="P35" s="3" t="s">
        <v>162</v>
      </c>
      <c r="Q35" s="4">
        <v>0</v>
      </c>
      <c r="R35" s="5">
        <v>3</v>
      </c>
      <c r="S35" s="5">
        <v>2</v>
      </c>
      <c r="T35" s="5">
        <v>4</v>
      </c>
      <c r="U35" s="5">
        <v>2</v>
      </c>
      <c r="V35" s="5">
        <v>1</v>
      </c>
      <c r="W35" s="5">
        <v>1</v>
      </c>
      <c r="X35" s="5">
        <v>3</v>
      </c>
      <c r="Y35" s="5">
        <v>1</v>
      </c>
      <c r="Z35" s="5">
        <v>2</v>
      </c>
      <c r="AA35" s="5">
        <v>3</v>
      </c>
      <c r="AB35" s="5">
        <v>2</v>
      </c>
      <c r="AC35" s="6">
        <v>2</v>
      </c>
    </row>
    <row r="36" spans="1:30" ht="15.75" customHeight="1" x14ac:dyDescent="0.25">
      <c r="A36" s="3" t="s">
        <v>49</v>
      </c>
      <c r="B36" s="7">
        <v>0</v>
      </c>
      <c r="C36" s="8">
        <v>0</v>
      </c>
      <c r="D36" s="1">
        <v>1</v>
      </c>
      <c r="E36" s="1">
        <v>0</v>
      </c>
      <c r="F36" s="1">
        <v>0</v>
      </c>
      <c r="G36" s="1">
        <v>0</v>
      </c>
      <c r="H36" s="8">
        <v>1</v>
      </c>
      <c r="I36" s="1">
        <v>2</v>
      </c>
      <c r="J36" s="1">
        <v>0</v>
      </c>
      <c r="K36" s="1">
        <v>4</v>
      </c>
      <c r="L36" s="1">
        <v>3</v>
      </c>
      <c r="M36" s="1">
        <v>0</v>
      </c>
      <c r="N36" s="9">
        <v>0</v>
      </c>
      <c r="P36" s="3" t="s">
        <v>49</v>
      </c>
      <c r="Q36" s="7">
        <v>0</v>
      </c>
      <c r="R36" s="8">
        <v>0</v>
      </c>
      <c r="S36" s="1">
        <v>1</v>
      </c>
      <c r="T36" s="1">
        <v>1</v>
      </c>
      <c r="U36" s="1">
        <v>0</v>
      </c>
      <c r="V36" s="1">
        <v>0</v>
      </c>
      <c r="W36" s="8">
        <v>0</v>
      </c>
      <c r="X36" s="1">
        <v>2</v>
      </c>
      <c r="Y36" s="1">
        <v>0</v>
      </c>
      <c r="Z36" s="1">
        <v>4</v>
      </c>
      <c r="AA36" s="1">
        <v>3</v>
      </c>
      <c r="AB36" s="1">
        <v>0</v>
      </c>
      <c r="AC36" s="9">
        <v>2</v>
      </c>
    </row>
    <row r="37" spans="1:30" ht="15.75" customHeight="1" x14ac:dyDescent="0.25">
      <c r="A37" s="3" t="s">
        <v>53</v>
      </c>
      <c r="B37" s="7">
        <v>0</v>
      </c>
      <c r="C37" s="1">
        <v>1</v>
      </c>
      <c r="D37" s="8">
        <v>0</v>
      </c>
      <c r="E37" s="1">
        <v>1</v>
      </c>
      <c r="F37" s="1">
        <v>1</v>
      </c>
      <c r="G37" s="1">
        <v>4</v>
      </c>
      <c r="H37" s="1">
        <v>1</v>
      </c>
      <c r="I37" s="1">
        <v>3</v>
      </c>
      <c r="J37" s="1">
        <v>3</v>
      </c>
      <c r="K37" s="1">
        <v>4</v>
      </c>
      <c r="L37" s="1">
        <v>2</v>
      </c>
      <c r="M37" s="1">
        <v>1</v>
      </c>
      <c r="N37" s="9">
        <v>1</v>
      </c>
      <c r="P37" s="3" t="s">
        <v>53</v>
      </c>
      <c r="Q37" s="7">
        <v>0</v>
      </c>
      <c r="R37" s="1">
        <v>4</v>
      </c>
      <c r="S37" s="8">
        <v>0</v>
      </c>
      <c r="T37" s="1">
        <v>0</v>
      </c>
      <c r="U37" s="1">
        <v>1</v>
      </c>
      <c r="V37" s="1">
        <v>4</v>
      </c>
      <c r="W37" s="1">
        <v>3</v>
      </c>
      <c r="X37" s="1">
        <v>2</v>
      </c>
      <c r="Y37" s="1">
        <v>4</v>
      </c>
      <c r="Z37" s="1">
        <v>3</v>
      </c>
      <c r="AA37" s="1">
        <v>1</v>
      </c>
      <c r="AB37" s="1">
        <v>0</v>
      </c>
      <c r="AC37" s="9">
        <v>1</v>
      </c>
    </row>
    <row r="38" spans="1:30" ht="15.75" customHeight="1" x14ac:dyDescent="0.25">
      <c r="A38" s="3" t="s">
        <v>3</v>
      </c>
      <c r="B38" s="7">
        <v>0</v>
      </c>
      <c r="C38" s="1">
        <v>4</v>
      </c>
      <c r="D38" s="1">
        <v>3</v>
      </c>
      <c r="E38" s="8">
        <v>0</v>
      </c>
      <c r="F38" s="1">
        <v>3</v>
      </c>
      <c r="G38" s="1">
        <v>2</v>
      </c>
      <c r="H38" s="1">
        <v>4</v>
      </c>
      <c r="I38" s="1">
        <v>3</v>
      </c>
      <c r="J38" s="1">
        <v>2</v>
      </c>
      <c r="K38" s="1">
        <v>2</v>
      </c>
      <c r="L38" s="1">
        <v>0</v>
      </c>
      <c r="M38" s="8">
        <v>0</v>
      </c>
      <c r="N38" s="9">
        <v>1</v>
      </c>
      <c r="P38" s="3" t="s">
        <v>3</v>
      </c>
      <c r="Q38" s="7">
        <v>0</v>
      </c>
      <c r="R38" s="1">
        <v>4</v>
      </c>
      <c r="S38" s="1">
        <v>3</v>
      </c>
      <c r="T38" s="8">
        <v>0</v>
      </c>
      <c r="U38" s="1">
        <v>3</v>
      </c>
      <c r="V38" s="1">
        <v>2</v>
      </c>
      <c r="W38" s="1">
        <v>3</v>
      </c>
      <c r="X38" s="1">
        <v>3</v>
      </c>
      <c r="Y38" s="1">
        <v>3</v>
      </c>
      <c r="Z38" s="1">
        <v>2</v>
      </c>
      <c r="AA38" s="1">
        <v>1</v>
      </c>
      <c r="AB38" s="8">
        <v>0</v>
      </c>
      <c r="AC38" s="9">
        <v>1</v>
      </c>
    </row>
    <row r="39" spans="1:30" ht="15.75" customHeight="1" x14ac:dyDescent="0.25">
      <c r="A39" s="3" t="s">
        <v>69</v>
      </c>
      <c r="B39" s="7">
        <v>0</v>
      </c>
      <c r="C39" s="1">
        <v>2</v>
      </c>
      <c r="D39" s="1">
        <v>1</v>
      </c>
      <c r="E39" s="1">
        <v>3</v>
      </c>
      <c r="F39" s="8">
        <v>0</v>
      </c>
      <c r="G39" s="1">
        <v>3</v>
      </c>
      <c r="H39" s="8">
        <v>0</v>
      </c>
      <c r="I39" s="1">
        <v>2</v>
      </c>
      <c r="J39" s="1">
        <v>4</v>
      </c>
      <c r="K39" s="1">
        <v>4</v>
      </c>
      <c r="L39" s="1">
        <v>2</v>
      </c>
      <c r="M39" s="1">
        <v>2</v>
      </c>
      <c r="N39" s="9">
        <v>0</v>
      </c>
      <c r="P39" s="3" t="s">
        <v>69</v>
      </c>
      <c r="Q39" s="7">
        <v>0</v>
      </c>
      <c r="R39" s="1">
        <v>1</v>
      </c>
      <c r="S39" s="1">
        <v>0</v>
      </c>
      <c r="T39" s="1">
        <v>2</v>
      </c>
      <c r="U39" s="8">
        <v>0</v>
      </c>
      <c r="V39" s="1">
        <v>2</v>
      </c>
      <c r="W39" s="8">
        <v>0</v>
      </c>
      <c r="X39" s="1">
        <v>2</v>
      </c>
      <c r="Y39" s="1">
        <v>3</v>
      </c>
      <c r="Z39" s="1">
        <v>2</v>
      </c>
      <c r="AA39" s="1">
        <v>2</v>
      </c>
      <c r="AB39" s="1">
        <v>2</v>
      </c>
      <c r="AC39" s="9">
        <v>2</v>
      </c>
    </row>
    <row r="40" spans="1:30" ht="15.75" customHeight="1" x14ac:dyDescent="0.25">
      <c r="A40" s="3" t="s">
        <v>5</v>
      </c>
      <c r="B40" s="7">
        <v>0</v>
      </c>
      <c r="C40" s="1">
        <v>3</v>
      </c>
      <c r="D40" s="1">
        <v>2</v>
      </c>
      <c r="E40" s="1">
        <v>1</v>
      </c>
      <c r="F40" s="1">
        <v>3</v>
      </c>
      <c r="G40" s="8">
        <v>0</v>
      </c>
      <c r="H40" s="1">
        <v>2</v>
      </c>
      <c r="I40" s="1">
        <v>3</v>
      </c>
      <c r="J40" s="1">
        <v>4</v>
      </c>
      <c r="K40" s="1">
        <v>4</v>
      </c>
      <c r="L40" s="1">
        <v>2</v>
      </c>
      <c r="M40" s="1">
        <v>1</v>
      </c>
      <c r="N40" s="9">
        <v>0</v>
      </c>
      <c r="P40" s="3" t="s">
        <v>5</v>
      </c>
      <c r="Q40" s="7">
        <v>0</v>
      </c>
      <c r="R40" s="1">
        <v>2</v>
      </c>
      <c r="S40" s="1">
        <v>1</v>
      </c>
      <c r="T40" s="1">
        <v>2</v>
      </c>
      <c r="U40" s="1">
        <v>2</v>
      </c>
      <c r="V40" s="8">
        <v>0</v>
      </c>
      <c r="W40" s="1">
        <v>1</v>
      </c>
      <c r="X40" s="1">
        <v>4</v>
      </c>
      <c r="Y40" s="1">
        <v>4</v>
      </c>
      <c r="Z40" s="1">
        <v>3</v>
      </c>
      <c r="AA40" s="1">
        <v>2</v>
      </c>
      <c r="AB40" s="1">
        <v>2</v>
      </c>
      <c r="AC40" s="9">
        <v>0</v>
      </c>
    </row>
    <row r="41" spans="1:30" ht="15.75" customHeight="1" x14ac:dyDescent="0.25">
      <c r="A41" s="3" t="s">
        <v>6</v>
      </c>
      <c r="B41" s="7">
        <v>1</v>
      </c>
      <c r="C41" s="8">
        <v>0</v>
      </c>
      <c r="D41" s="1">
        <v>2</v>
      </c>
      <c r="E41" s="1">
        <v>3</v>
      </c>
      <c r="F41" s="8">
        <v>0</v>
      </c>
      <c r="G41" s="1">
        <v>1</v>
      </c>
      <c r="H41" s="8">
        <v>0</v>
      </c>
      <c r="I41" s="1">
        <v>4</v>
      </c>
      <c r="J41" s="1">
        <v>0</v>
      </c>
      <c r="K41" s="1">
        <v>2</v>
      </c>
      <c r="L41" s="1">
        <v>1</v>
      </c>
      <c r="M41" s="8">
        <v>0</v>
      </c>
      <c r="N41" s="9">
        <v>0</v>
      </c>
      <c r="P41" s="3" t="s">
        <v>6</v>
      </c>
      <c r="Q41" s="7">
        <v>1</v>
      </c>
      <c r="R41" s="8">
        <v>0</v>
      </c>
      <c r="S41" s="1">
        <v>3</v>
      </c>
      <c r="T41" s="1">
        <v>3</v>
      </c>
      <c r="U41" s="8">
        <v>0</v>
      </c>
      <c r="V41" s="1">
        <v>2</v>
      </c>
      <c r="W41" s="8">
        <v>0</v>
      </c>
      <c r="X41" s="1">
        <v>4</v>
      </c>
      <c r="Y41" s="1">
        <v>0</v>
      </c>
      <c r="Z41" s="1">
        <v>2</v>
      </c>
      <c r="AA41" s="1">
        <v>0</v>
      </c>
      <c r="AB41" s="8">
        <v>0</v>
      </c>
      <c r="AC41" s="9">
        <v>1</v>
      </c>
    </row>
    <row r="42" spans="1:30" ht="15.75" customHeight="1" x14ac:dyDescent="0.25">
      <c r="A42" s="3" t="s">
        <v>7</v>
      </c>
      <c r="B42" s="7">
        <v>1</v>
      </c>
      <c r="C42" s="1">
        <v>1</v>
      </c>
      <c r="D42" s="1">
        <v>1</v>
      </c>
      <c r="E42" s="1">
        <v>1</v>
      </c>
      <c r="F42" s="1">
        <v>0</v>
      </c>
      <c r="G42" s="1">
        <v>0</v>
      </c>
      <c r="H42" s="1">
        <v>2</v>
      </c>
      <c r="I42" s="8">
        <v>0</v>
      </c>
      <c r="J42" s="1">
        <v>0</v>
      </c>
      <c r="K42" s="1">
        <v>1</v>
      </c>
      <c r="L42" s="1">
        <v>1</v>
      </c>
      <c r="M42" s="1">
        <v>0</v>
      </c>
      <c r="N42" s="9">
        <v>0</v>
      </c>
      <c r="P42" s="3" t="s">
        <v>7</v>
      </c>
      <c r="Q42" s="7">
        <v>0</v>
      </c>
      <c r="R42" s="1">
        <v>0</v>
      </c>
      <c r="S42" s="1">
        <v>1</v>
      </c>
      <c r="T42" s="1">
        <v>1</v>
      </c>
      <c r="U42" s="1">
        <v>0</v>
      </c>
      <c r="V42" s="1">
        <v>0</v>
      </c>
      <c r="W42" s="1">
        <v>2</v>
      </c>
      <c r="X42" s="8">
        <v>0</v>
      </c>
      <c r="Y42" s="1">
        <v>0</v>
      </c>
      <c r="Z42" s="1">
        <v>2</v>
      </c>
      <c r="AA42" s="1">
        <v>1</v>
      </c>
      <c r="AB42" s="1">
        <v>0</v>
      </c>
      <c r="AC42" s="9">
        <v>0</v>
      </c>
    </row>
    <row r="43" spans="1:30" ht="15.75" customHeight="1" x14ac:dyDescent="0.25">
      <c r="A43" s="3" t="s">
        <v>50</v>
      </c>
      <c r="B43" s="7">
        <v>0</v>
      </c>
      <c r="C43" s="1">
        <v>4</v>
      </c>
      <c r="D43" s="1">
        <v>4</v>
      </c>
      <c r="E43" s="1">
        <v>3</v>
      </c>
      <c r="F43" s="1">
        <v>4</v>
      </c>
      <c r="G43" s="1">
        <v>4</v>
      </c>
      <c r="H43" s="8">
        <v>0</v>
      </c>
      <c r="I43" s="1">
        <v>2</v>
      </c>
      <c r="J43" s="8">
        <v>0</v>
      </c>
      <c r="K43" s="1">
        <v>3</v>
      </c>
      <c r="L43" s="1">
        <v>3</v>
      </c>
      <c r="M43" s="1">
        <v>1</v>
      </c>
      <c r="N43" s="9">
        <v>1</v>
      </c>
      <c r="P43" s="3" t="s">
        <v>50</v>
      </c>
      <c r="Q43" s="7">
        <v>0</v>
      </c>
      <c r="R43" s="1">
        <v>3</v>
      </c>
      <c r="S43" s="1">
        <v>2</v>
      </c>
      <c r="T43" s="1">
        <v>3</v>
      </c>
      <c r="U43" s="1">
        <v>4</v>
      </c>
      <c r="V43" s="1">
        <v>3</v>
      </c>
      <c r="W43" s="8">
        <v>0</v>
      </c>
      <c r="X43" s="1">
        <v>1</v>
      </c>
      <c r="Y43" s="8">
        <v>0</v>
      </c>
      <c r="Z43" s="1">
        <v>2</v>
      </c>
      <c r="AA43" s="1">
        <v>2</v>
      </c>
      <c r="AB43" s="1">
        <v>2</v>
      </c>
      <c r="AC43" s="9">
        <v>1</v>
      </c>
    </row>
    <row r="44" spans="1:30" ht="15.75" customHeight="1" x14ac:dyDescent="0.25">
      <c r="A44" s="3" t="s">
        <v>8</v>
      </c>
      <c r="B44" s="7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1</v>
      </c>
      <c r="I44" s="1">
        <v>2</v>
      </c>
      <c r="J44" s="1">
        <v>0</v>
      </c>
      <c r="K44" s="8">
        <v>0</v>
      </c>
      <c r="L44" s="1">
        <v>0</v>
      </c>
      <c r="M44" s="1">
        <v>1</v>
      </c>
      <c r="N44" s="9">
        <v>0</v>
      </c>
      <c r="P44" s="3" t="s">
        <v>8</v>
      </c>
      <c r="Q44" s="7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2</v>
      </c>
      <c r="Y44" s="1">
        <v>0</v>
      </c>
      <c r="Z44" s="8">
        <v>0</v>
      </c>
      <c r="AA44" s="1">
        <v>0</v>
      </c>
      <c r="AB44" s="1">
        <v>1</v>
      </c>
      <c r="AC44" s="9">
        <v>0</v>
      </c>
    </row>
    <row r="45" spans="1:30" ht="15.75" customHeight="1" x14ac:dyDescent="0.25">
      <c r="A45" s="3" t="s">
        <v>9</v>
      </c>
      <c r="B45" s="7">
        <v>0</v>
      </c>
      <c r="C45" s="1">
        <v>3</v>
      </c>
      <c r="D45" s="1">
        <v>1</v>
      </c>
      <c r="E45" s="1">
        <v>0</v>
      </c>
      <c r="F45" s="1">
        <v>0</v>
      </c>
      <c r="G45" s="1">
        <v>0</v>
      </c>
      <c r="H45" s="1">
        <v>1</v>
      </c>
      <c r="I45" s="1">
        <v>3</v>
      </c>
      <c r="J45" s="1">
        <v>0</v>
      </c>
      <c r="K45" s="1">
        <v>2</v>
      </c>
      <c r="L45" s="8">
        <v>0</v>
      </c>
      <c r="M45" s="1">
        <v>2</v>
      </c>
      <c r="N45" s="9">
        <v>1</v>
      </c>
      <c r="P45" s="3" t="s">
        <v>9</v>
      </c>
      <c r="Q45" s="7">
        <v>0</v>
      </c>
      <c r="R45" s="1">
        <v>3</v>
      </c>
      <c r="S45" s="1">
        <v>1</v>
      </c>
      <c r="T45" s="1">
        <v>0</v>
      </c>
      <c r="U45" s="1">
        <v>0</v>
      </c>
      <c r="V45" s="1">
        <v>1</v>
      </c>
      <c r="W45" s="1">
        <v>0</v>
      </c>
      <c r="X45" s="1">
        <v>3</v>
      </c>
      <c r="Y45" s="1">
        <v>0</v>
      </c>
      <c r="Z45" s="1">
        <v>2</v>
      </c>
      <c r="AA45" s="8">
        <v>0</v>
      </c>
      <c r="AB45" s="1">
        <v>2</v>
      </c>
      <c r="AC45" s="9">
        <v>1</v>
      </c>
    </row>
    <row r="46" spans="1:30" ht="15.75" customHeight="1" x14ac:dyDescent="0.25">
      <c r="A46" s="3" t="s">
        <v>54</v>
      </c>
      <c r="B46" s="7">
        <v>0</v>
      </c>
      <c r="C46" s="1">
        <v>3</v>
      </c>
      <c r="D46" s="1">
        <v>1</v>
      </c>
      <c r="E46" s="8">
        <v>0</v>
      </c>
      <c r="F46" s="1">
        <v>2</v>
      </c>
      <c r="G46" s="1">
        <v>1</v>
      </c>
      <c r="H46" s="8">
        <v>0</v>
      </c>
      <c r="I46" s="1">
        <v>2</v>
      </c>
      <c r="J46" s="1">
        <v>0</v>
      </c>
      <c r="K46" s="1">
        <v>2</v>
      </c>
      <c r="L46" s="1">
        <v>2</v>
      </c>
      <c r="M46" s="8">
        <v>0</v>
      </c>
      <c r="N46" s="9">
        <v>0</v>
      </c>
      <c r="P46" s="3" t="s">
        <v>54</v>
      </c>
      <c r="Q46" s="7">
        <v>0</v>
      </c>
      <c r="R46" s="1">
        <v>4</v>
      </c>
      <c r="S46" s="1">
        <v>0</v>
      </c>
      <c r="T46" s="8">
        <v>0</v>
      </c>
      <c r="U46" s="1">
        <v>3</v>
      </c>
      <c r="V46" s="1">
        <v>3</v>
      </c>
      <c r="W46" s="8">
        <v>0</v>
      </c>
      <c r="X46" s="1">
        <v>2</v>
      </c>
      <c r="Y46" s="1">
        <v>1</v>
      </c>
      <c r="Z46" s="1">
        <v>2</v>
      </c>
      <c r="AA46" s="1">
        <v>2</v>
      </c>
      <c r="AB46" s="8">
        <v>0</v>
      </c>
      <c r="AC46" s="9">
        <v>1</v>
      </c>
    </row>
    <row r="47" spans="1:30" ht="15.75" customHeight="1" thickBot="1" x14ac:dyDescent="0.3">
      <c r="A47" s="3" t="s">
        <v>10</v>
      </c>
      <c r="B47" s="10">
        <v>0</v>
      </c>
      <c r="C47" s="11">
        <v>3</v>
      </c>
      <c r="D47" s="11">
        <v>2</v>
      </c>
      <c r="E47" s="11">
        <v>2</v>
      </c>
      <c r="F47" s="11">
        <v>3</v>
      </c>
      <c r="G47" s="11">
        <v>3</v>
      </c>
      <c r="H47" s="11">
        <v>3</v>
      </c>
      <c r="I47" s="11">
        <v>2</v>
      </c>
      <c r="J47" s="11">
        <v>3</v>
      </c>
      <c r="K47" s="11">
        <v>2</v>
      </c>
      <c r="L47" s="11">
        <v>3</v>
      </c>
      <c r="M47" s="11">
        <v>3</v>
      </c>
      <c r="N47" s="12">
        <v>0</v>
      </c>
      <c r="P47" s="3" t="s">
        <v>10</v>
      </c>
      <c r="Q47" s="10">
        <v>0</v>
      </c>
      <c r="R47" s="11">
        <v>4</v>
      </c>
      <c r="S47" s="11">
        <v>1</v>
      </c>
      <c r="T47" s="11">
        <v>2</v>
      </c>
      <c r="U47" s="11">
        <v>3</v>
      </c>
      <c r="V47" s="11">
        <v>3</v>
      </c>
      <c r="W47" s="11">
        <v>3</v>
      </c>
      <c r="X47" s="11">
        <v>2</v>
      </c>
      <c r="Y47" s="11">
        <v>3</v>
      </c>
      <c r="Z47" s="11">
        <v>2</v>
      </c>
      <c r="AA47" s="11">
        <v>3</v>
      </c>
      <c r="AB47" s="11">
        <v>3</v>
      </c>
      <c r="AC47" s="12">
        <v>0</v>
      </c>
    </row>
    <row r="48" spans="1:30" ht="15.75" customHeight="1" x14ac:dyDescent="0.25">
      <c r="A48" s="15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5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</row>
    <row r="49" spans="1:30" ht="15.75" customHeight="1" x14ac:dyDescent="0.25">
      <c r="A49" s="3" t="s">
        <v>15</v>
      </c>
      <c r="P49" s="3" t="s">
        <v>16</v>
      </c>
    </row>
    <row r="50" spans="1:30" ht="15.75" customHeight="1" thickBot="1" x14ac:dyDescent="0.3">
      <c r="B50" s="2" t="s">
        <v>56</v>
      </c>
      <c r="C50" s="2" t="s">
        <v>57</v>
      </c>
      <c r="D50" s="2" t="s">
        <v>58</v>
      </c>
      <c r="E50" s="2" t="s">
        <v>59</v>
      </c>
      <c r="F50" s="2" t="s">
        <v>68</v>
      </c>
      <c r="G50" s="2" t="s">
        <v>60</v>
      </c>
      <c r="H50" s="2" t="s">
        <v>61</v>
      </c>
      <c r="I50" s="2" t="s">
        <v>62</v>
      </c>
      <c r="J50" s="2" t="s">
        <v>63</v>
      </c>
      <c r="K50" s="2" t="s">
        <v>64</v>
      </c>
      <c r="L50" s="2" t="s">
        <v>65</v>
      </c>
      <c r="M50" s="2" t="s">
        <v>66</v>
      </c>
      <c r="N50" s="2" t="s">
        <v>67</v>
      </c>
      <c r="Q50" s="2" t="s">
        <v>56</v>
      </c>
      <c r="R50" s="2" t="s">
        <v>57</v>
      </c>
      <c r="S50" s="2" t="s">
        <v>58</v>
      </c>
      <c r="T50" s="2" t="s">
        <v>59</v>
      </c>
      <c r="U50" s="2" t="s">
        <v>68</v>
      </c>
      <c r="V50" s="2" t="s">
        <v>60</v>
      </c>
      <c r="W50" s="2" t="s">
        <v>61</v>
      </c>
      <c r="X50" s="2" t="s">
        <v>62</v>
      </c>
      <c r="Y50" s="2" t="s">
        <v>63</v>
      </c>
      <c r="Z50" s="2" t="s">
        <v>64</v>
      </c>
      <c r="AA50" s="2" t="s">
        <v>65</v>
      </c>
      <c r="AB50" s="2" t="s">
        <v>66</v>
      </c>
      <c r="AC50" s="2" t="s">
        <v>67</v>
      </c>
    </row>
    <row r="51" spans="1:30" ht="15.75" customHeight="1" x14ac:dyDescent="0.25">
      <c r="A51" s="3" t="s">
        <v>162</v>
      </c>
      <c r="B51" s="4">
        <v>0</v>
      </c>
      <c r="C51" s="5">
        <v>2</v>
      </c>
      <c r="D51" s="5">
        <v>3</v>
      </c>
      <c r="E51" s="5">
        <v>4</v>
      </c>
      <c r="F51" s="5">
        <v>4</v>
      </c>
      <c r="G51" s="5">
        <v>1</v>
      </c>
      <c r="H51" s="5">
        <v>2</v>
      </c>
      <c r="I51" s="5">
        <v>3</v>
      </c>
      <c r="J51" s="5">
        <v>3</v>
      </c>
      <c r="K51" s="5">
        <v>2</v>
      </c>
      <c r="L51" s="5">
        <v>3</v>
      </c>
      <c r="M51" s="5">
        <v>2</v>
      </c>
      <c r="N51" s="6">
        <v>1</v>
      </c>
      <c r="P51" s="3" t="s">
        <v>162</v>
      </c>
      <c r="Q51" s="4">
        <v>0</v>
      </c>
      <c r="R51" s="5">
        <v>2</v>
      </c>
      <c r="S51" s="5">
        <v>3</v>
      </c>
      <c r="T51" s="5">
        <v>4</v>
      </c>
      <c r="U51" s="5">
        <v>3</v>
      </c>
      <c r="V51" s="5">
        <v>2</v>
      </c>
      <c r="W51" s="5">
        <v>1</v>
      </c>
      <c r="X51" s="5">
        <v>3</v>
      </c>
      <c r="Y51" s="5">
        <v>2</v>
      </c>
      <c r="Z51" s="5">
        <v>4</v>
      </c>
      <c r="AA51" s="5">
        <v>4</v>
      </c>
      <c r="AB51" s="5">
        <v>2</v>
      </c>
      <c r="AC51" s="6">
        <v>2</v>
      </c>
    </row>
    <row r="52" spans="1:30" ht="15.75" customHeight="1" x14ac:dyDescent="0.25">
      <c r="A52" s="3" t="s">
        <v>49</v>
      </c>
      <c r="B52" s="7">
        <v>0</v>
      </c>
      <c r="C52" s="8">
        <v>0</v>
      </c>
      <c r="D52" s="1">
        <v>0</v>
      </c>
      <c r="E52" s="1">
        <v>1</v>
      </c>
      <c r="F52" s="1">
        <v>0</v>
      </c>
      <c r="G52" s="1">
        <v>0</v>
      </c>
      <c r="H52" s="8">
        <v>0</v>
      </c>
      <c r="I52" s="1">
        <v>2</v>
      </c>
      <c r="J52" s="1">
        <v>0</v>
      </c>
      <c r="K52" s="1">
        <v>3</v>
      </c>
      <c r="L52" s="1">
        <v>4</v>
      </c>
      <c r="M52" s="1">
        <v>0</v>
      </c>
      <c r="N52" s="9">
        <v>1</v>
      </c>
      <c r="P52" s="3" t="s">
        <v>49</v>
      </c>
      <c r="Q52" s="7">
        <v>1</v>
      </c>
      <c r="R52" s="8">
        <v>0</v>
      </c>
      <c r="S52" s="1">
        <v>1</v>
      </c>
      <c r="T52" s="1">
        <v>0</v>
      </c>
      <c r="U52" s="1">
        <v>1</v>
      </c>
      <c r="V52" s="1">
        <v>0</v>
      </c>
      <c r="W52" s="8">
        <v>0</v>
      </c>
      <c r="X52" s="1">
        <v>2</v>
      </c>
      <c r="Y52" s="1">
        <v>1</v>
      </c>
      <c r="Z52" s="1">
        <v>3</v>
      </c>
      <c r="AA52" s="1">
        <v>4</v>
      </c>
      <c r="AB52" s="1">
        <v>0</v>
      </c>
      <c r="AC52" s="9">
        <v>1</v>
      </c>
    </row>
    <row r="53" spans="1:30" ht="15.75" customHeight="1" x14ac:dyDescent="0.25">
      <c r="A53" s="3" t="s">
        <v>53</v>
      </c>
      <c r="B53" s="7">
        <v>0</v>
      </c>
      <c r="C53" s="1">
        <v>2</v>
      </c>
      <c r="D53" s="8">
        <v>0</v>
      </c>
      <c r="E53" s="1">
        <v>0</v>
      </c>
      <c r="F53" s="1">
        <v>0</v>
      </c>
      <c r="G53" s="1">
        <v>3</v>
      </c>
      <c r="H53" s="1">
        <v>2</v>
      </c>
      <c r="I53" s="1">
        <v>3</v>
      </c>
      <c r="J53" s="1">
        <v>4</v>
      </c>
      <c r="K53" s="1">
        <v>3</v>
      </c>
      <c r="L53" s="1">
        <v>1</v>
      </c>
      <c r="M53" s="1">
        <v>1</v>
      </c>
      <c r="N53" s="9">
        <v>2</v>
      </c>
      <c r="P53" s="3" t="s">
        <v>53</v>
      </c>
      <c r="Q53" s="7">
        <v>1</v>
      </c>
      <c r="R53" s="1">
        <v>2</v>
      </c>
      <c r="S53" s="8">
        <v>0</v>
      </c>
      <c r="T53" s="1">
        <v>0</v>
      </c>
      <c r="U53" s="1">
        <v>0</v>
      </c>
      <c r="V53" s="1">
        <v>4</v>
      </c>
      <c r="W53" s="1">
        <v>1</v>
      </c>
      <c r="X53" s="1">
        <v>3</v>
      </c>
      <c r="Y53" s="1">
        <v>3</v>
      </c>
      <c r="Z53" s="1">
        <v>3</v>
      </c>
      <c r="AA53" s="1">
        <v>1</v>
      </c>
      <c r="AB53" s="1">
        <v>2</v>
      </c>
      <c r="AC53" s="9">
        <v>1</v>
      </c>
    </row>
    <row r="54" spans="1:30" ht="15.75" customHeight="1" x14ac:dyDescent="0.25">
      <c r="A54" s="3" t="s">
        <v>3</v>
      </c>
      <c r="B54" s="7">
        <v>0</v>
      </c>
      <c r="C54" s="1">
        <v>4</v>
      </c>
      <c r="D54" s="1">
        <v>2</v>
      </c>
      <c r="E54" s="8">
        <v>0</v>
      </c>
      <c r="F54" s="1">
        <v>3</v>
      </c>
      <c r="G54" s="1">
        <v>3</v>
      </c>
      <c r="H54" s="1">
        <v>3</v>
      </c>
      <c r="I54" s="1">
        <v>3</v>
      </c>
      <c r="J54" s="1">
        <v>2</v>
      </c>
      <c r="K54" s="1">
        <v>4</v>
      </c>
      <c r="L54" s="1">
        <v>0</v>
      </c>
      <c r="M54" s="8">
        <v>0</v>
      </c>
      <c r="N54" s="9">
        <v>2</v>
      </c>
      <c r="P54" s="3" t="s">
        <v>3</v>
      </c>
      <c r="Q54" s="7">
        <v>0</v>
      </c>
      <c r="R54" s="1">
        <v>4</v>
      </c>
      <c r="S54" s="1">
        <v>2</v>
      </c>
      <c r="T54" s="8">
        <v>0</v>
      </c>
      <c r="U54" s="1">
        <v>3</v>
      </c>
      <c r="V54" s="1">
        <v>2</v>
      </c>
      <c r="W54" s="1">
        <v>4</v>
      </c>
      <c r="X54" s="1">
        <v>2</v>
      </c>
      <c r="Y54" s="1">
        <v>2</v>
      </c>
      <c r="Z54" s="1">
        <v>3</v>
      </c>
      <c r="AA54" s="1">
        <v>1</v>
      </c>
      <c r="AB54" s="8">
        <v>0</v>
      </c>
      <c r="AC54" s="9">
        <v>1</v>
      </c>
    </row>
    <row r="55" spans="1:30" ht="15.75" customHeight="1" x14ac:dyDescent="0.25">
      <c r="A55" s="3" t="s">
        <v>69</v>
      </c>
      <c r="B55" s="7">
        <v>0</v>
      </c>
      <c r="C55" s="1">
        <v>2</v>
      </c>
      <c r="D55" s="1">
        <v>1</v>
      </c>
      <c r="E55" s="1">
        <v>4</v>
      </c>
      <c r="F55" s="8">
        <v>0</v>
      </c>
      <c r="G55" s="1">
        <v>3</v>
      </c>
      <c r="H55" s="8">
        <v>1</v>
      </c>
      <c r="I55" s="1">
        <v>2</v>
      </c>
      <c r="J55" s="1">
        <v>4</v>
      </c>
      <c r="K55" s="1">
        <v>3</v>
      </c>
      <c r="L55" s="1">
        <v>3</v>
      </c>
      <c r="M55" s="1">
        <v>2</v>
      </c>
      <c r="N55" s="9">
        <v>2</v>
      </c>
      <c r="P55" s="3" t="s">
        <v>69</v>
      </c>
      <c r="Q55" s="7">
        <v>1</v>
      </c>
      <c r="R55" s="1">
        <v>2</v>
      </c>
      <c r="S55" s="1">
        <v>1</v>
      </c>
      <c r="T55" s="1">
        <v>2</v>
      </c>
      <c r="U55" s="8">
        <v>0</v>
      </c>
      <c r="V55" s="1">
        <v>2</v>
      </c>
      <c r="W55" s="8">
        <v>0</v>
      </c>
      <c r="X55" s="1">
        <v>3</v>
      </c>
      <c r="Y55" s="1">
        <v>4</v>
      </c>
      <c r="Z55" s="1">
        <v>3</v>
      </c>
      <c r="AA55" s="1">
        <v>3</v>
      </c>
      <c r="AB55" s="1">
        <v>4</v>
      </c>
      <c r="AC55" s="9">
        <v>1</v>
      </c>
    </row>
    <row r="56" spans="1:30" ht="15.75" customHeight="1" x14ac:dyDescent="0.25">
      <c r="A56" s="3" t="s">
        <v>5</v>
      </c>
      <c r="B56" s="7">
        <v>0</v>
      </c>
      <c r="C56" s="1">
        <v>4</v>
      </c>
      <c r="D56" s="1">
        <v>2</v>
      </c>
      <c r="E56" s="1">
        <v>2</v>
      </c>
      <c r="F56" s="1">
        <v>2</v>
      </c>
      <c r="G56" s="8">
        <v>0</v>
      </c>
      <c r="H56" s="1">
        <v>1</v>
      </c>
      <c r="I56" s="1">
        <v>3</v>
      </c>
      <c r="J56" s="1">
        <v>4</v>
      </c>
      <c r="K56" s="1">
        <v>4</v>
      </c>
      <c r="L56" s="1">
        <v>3</v>
      </c>
      <c r="M56" s="1">
        <v>1</v>
      </c>
      <c r="N56" s="9">
        <v>0</v>
      </c>
      <c r="P56" s="3" t="s">
        <v>5</v>
      </c>
      <c r="Q56" s="7">
        <v>1</v>
      </c>
      <c r="R56" s="1">
        <v>3</v>
      </c>
      <c r="S56" s="1">
        <v>1</v>
      </c>
      <c r="T56" s="1">
        <v>1</v>
      </c>
      <c r="U56" s="1">
        <v>2</v>
      </c>
      <c r="V56" s="8">
        <v>0</v>
      </c>
      <c r="W56" s="1">
        <v>2</v>
      </c>
      <c r="X56" s="1">
        <v>3</v>
      </c>
      <c r="Y56" s="1">
        <v>3</v>
      </c>
      <c r="Z56" s="1">
        <v>2</v>
      </c>
      <c r="AA56" s="1">
        <v>3</v>
      </c>
      <c r="AB56" s="1">
        <v>0</v>
      </c>
      <c r="AC56" s="9">
        <v>1</v>
      </c>
    </row>
    <row r="57" spans="1:30" ht="15.75" customHeight="1" x14ac:dyDescent="0.25">
      <c r="A57" s="3" t="s">
        <v>6</v>
      </c>
      <c r="B57" s="7">
        <v>1</v>
      </c>
      <c r="C57" s="8">
        <v>0</v>
      </c>
      <c r="D57" s="1">
        <v>3</v>
      </c>
      <c r="E57" s="1">
        <v>4</v>
      </c>
      <c r="F57" s="8">
        <v>0</v>
      </c>
      <c r="G57" s="1">
        <v>1</v>
      </c>
      <c r="H57" s="8">
        <v>0</v>
      </c>
      <c r="I57" s="1">
        <v>3</v>
      </c>
      <c r="J57" s="1">
        <v>0</v>
      </c>
      <c r="K57" s="1">
        <v>2</v>
      </c>
      <c r="L57" s="1">
        <v>1</v>
      </c>
      <c r="M57" s="8">
        <v>0</v>
      </c>
      <c r="N57" s="9">
        <v>0</v>
      </c>
      <c r="P57" s="3" t="s">
        <v>6</v>
      </c>
      <c r="Q57" s="7">
        <v>1</v>
      </c>
      <c r="R57" s="8">
        <v>1</v>
      </c>
      <c r="S57" s="1">
        <v>2</v>
      </c>
      <c r="T57" s="1">
        <v>4</v>
      </c>
      <c r="U57" s="8">
        <v>1</v>
      </c>
      <c r="V57" s="1">
        <v>1</v>
      </c>
      <c r="W57" s="8">
        <v>0</v>
      </c>
      <c r="X57" s="1">
        <v>3</v>
      </c>
      <c r="Y57" s="1">
        <v>0</v>
      </c>
      <c r="Z57" s="1">
        <v>3</v>
      </c>
      <c r="AA57" s="1">
        <v>1</v>
      </c>
      <c r="AB57" s="8">
        <v>1</v>
      </c>
      <c r="AC57" s="9">
        <v>0</v>
      </c>
    </row>
    <row r="58" spans="1:30" ht="15.75" customHeight="1" x14ac:dyDescent="0.25">
      <c r="A58" s="3" t="s">
        <v>7</v>
      </c>
      <c r="B58" s="7">
        <v>0</v>
      </c>
      <c r="C58" s="1">
        <v>2</v>
      </c>
      <c r="D58" s="1">
        <v>1</v>
      </c>
      <c r="E58" s="1">
        <v>1</v>
      </c>
      <c r="F58" s="1">
        <v>0</v>
      </c>
      <c r="G58" s="1">
        <v>0</v>
      </c>
      <c r="H58" s="1">
        <v>3</v>
      </c>
      <c r="I58" s="8">
        <v>0</v>
      </c>
      <c r="J58" s="1">
        <v>0</v>
      </c>
      <c r="K58" s="1">
        <v>3</v>
      </c>
      <c r="L58" s="1">
        <v>1</v>
      </c>
      <c r="M58" s="1">
        <v>0</v>
      </c>
      <c r="N58" s="9">
        <v>0</v>
      </c>
      <c r="P58" s="3" t="s">
        <v>7</v>
      </c>
      <c r="Q58" s="7">
        <v>1</v>
      </c>
      <c r="R58" s="1">
        <v>1</v>
      </c>
      <c r="S58" s="1">
        <v>2</v>
      </c>
      <c r="T58" s="1">
        <v>1</v>
      </c>
      <c r="U58" s="1">
        <v>0</v>
      </c>
      <c r="V58" s="1">
        <v>1</v>
      </c>
      <c r="W58" s="1">
        <v>1</v>
      </c>
      <c r="X58" s="8">
        <v>0</v>
      </c>
      <c r="Y58" s="1">
        <v>0</v>
      </c>
      <c r="Z58" s="1">
        <v>3</v>
      </c>
      <c r="AA58" s="1">
        <v>1</v>
      </c>
      <c r="AB58" s="1">
        <v>0</v>
      </c>
      <c r="AC58" s="9">
        <v>0</v>
      </c>
    </row>
    <row r="59" spans="1:30" ht="15.75" customHeight="1" x14ac:dyDescent="0.25">
      <c r="A59" s="3" t="s">
        <v>50</v>
      </c>
      <c r="B59" s="7">
        <v>0</v>
      </c>
      <c r="C59" s="1">
        <v>3</v>
      </c>
      <c r="D59" s="1">
        <v>3</v>
      </c>
      <c r="E59" s="1">
        <v>4</v>
      </c>
      <c r="F59" s="1">
        <v>3</v>
      </c>
      <c r="G59" s="1">
        <v>4</v>
      </c>
      <c r="H59" s="8">
        <v>0</v>
      </c>
      <c r="I59" s="1">
        <v>1</v>
      </c>
      <c r="J59" s="8">
        <v>0</v>
      </c>
      <c r="K59" s="1">
        <v>3</v>
      </c>
      <c r="L59" s="1">
        <v>2</v>
      </c>
      <c r="M59" s="1">
        <v>0</v>
      </c>
      <c r="N59" s="9">
        <v>2</v>
      </c>
      <c r="P59" s="3" t="s">
        <v>50</v>
      </c>
      <c r="Q59" s="7">
        <v>2</v>
      </c>
      <c r="R59" s="1">
        <v>3</v>
      </c>
      <c r="S59" s="1">
        <v>3</v>
      </c>
      <c r="T59" s="1">
        <v>4</v>
      </c>
      <c r="U59" s="1">
        <v>4</v>
      </c>
      <c r="V59" s="1">
        <v>3</v>
      </c>
      <c r="W59" s="8">
        <v>0</v>
      </c>
      <c r="X59" s="1">
        <v>3</v>
      </c>
      <c r="Y59" s="8">
        <v>0</v>
      </c>
      <c r="Z59" s="1">
        <v>3</v>
      </c>
      <c r="AA59" s="1">
        <v>1</v>
      </c>
      <c r="AB59" s="1">
        <v>1</v>
      </c>
      <c r="AC59" s="9">
        <v>2</v>
      </c>
    </row>
    <row r="60" spans="1:30" ht="15.75" customHeight="1" x14ac:dyDescent="0.25">
      <c r="A60" s="3" t="s">
        <v>8</v>
      </c>
      <c r="B60" s="7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 s="1">
        <v>2</v>
      </c>
      <c r="J60" s="1">
        <v>0</v>
      </c>
      <c r="K60" s="8">
        <v>0</v>
      </c>
      <c r="L60" s="1">
        <v>0</v>
      </c>
      <c r="M60" s="1">
        <v>2</v>
      </c>
      <c r="N60" s="9">
        <v>1</v>
      </c>
      <c r="P60" s="3" t="s">
        <v>8</v>
      </c>
      <c r="Q60" s="7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1</v>
      </c>
      <c r="X60" s="1">
        <v>3</v>
      </c>
      <c r="Y60" s="1">
        <v>0</v>
      </c>
      <c r="Z60" s="8">
        <v>0</v>
      </c>
      <c r="AA60" s="1">
        <v>0</v>
      </c>
      <c r="AB60" s="1">
        <v>1</v>
      </c>
      <c r="AC60" s="9">
        <v>1</v>
      </c>
    </row>
    <row r="61" spans="1:30" ht="15.75" customHeight="1" x14ac:dyDescent="0.25">
      <c r="A61" s="3" t="s">
        <v>9</v>
      </c>
      <c r="B61" s="7">
        <v>0</v>
      </c>
      <c r="C61" s="1">
        <v>3</v>
      </c>
      <c r="D61" s="1">
        <v>0</v>
      </c>
      <c r="E61" s="1">
        <v>0</v>
      </c>
      <c r="F61" s="1">
        <v>0</v>
      </c>
      <c r="G61" s="1">
        <v>1</v>
      </c>
      <c r="H61" s="1">
        <v>2</v>
      </c>
      <c r="I61" s="1">
        <v>4</v>
      </c>
      <c r="J61" s="1">
        <v>0</v>
      </c>
      <c r="K61" s="1">
        <v>3</v>
      </c>
      <c r="L61" s="8">
        <v>0</v>
      </c>
      <c r="M61" s="1">
        <v>2</v>
      </c>
      <c r="N61" s="9">
        <v>1</v>
      </c>
      <c r="P61" s="3" t="s">
        <v>9</v>
      </c>
      <c r="Q61" s="7">
        <v>0</v>
      </c>
      <c r="R61" s="1">
        <v>3</v>
      </c>
      <c r="S61" s="1">
        <v>1</v>
      </c>
      <c r="T61" s="1">
        <v>0</v>
      </c>
      <c r="U61" s="1">
        <v>0</v>
      </c>
      <c r="V61" s="1">
        <v>1</v>
      </c>
      <c r="W61" s="1">
        <v>1</v>
      </c>
      <c r="X61" s="1">
        <v>3</v>
      </c>
      <c r="Y61" s="1">
        <v>0</v>
      </c>
      <c r="Z61" s="1">
        <v>3</v>
      </c>
      <c r="AA61" s="8">
        <v>0</v>
      </c>
      <c r="AB61" s="1">
        <v>2</v>
      </c>
      <c r="AC61" s="9">
        <v>0</v>
      </c>
    </row>
    <row r="62" spans="1:30" ht="15.75" customHeight="1" x14ac:dyDescent="0.25">
      <c r="A62" s="3" t="s">
        <v>54</v>
      </c>
      <c r="B62" s="7">
        <v>0</v>
      </c>
      <c r="C62" s="1">
        <v>4</v>
      </c>
      <c r="D62" s="1">
        <v>1</v>
      </c>
      <c r="E62" s="8">
        <v>0</v>
      </c>
      <c r="F62" s="1">
        <v>4</v>
      </c>
      <c r="G62" s="1">
        <v>3</v>
      </c>
      <c r="H62" s="8">
        <v>0</v>
      </c>
      <c r="I62" s="1">
        <v>3</v>
      </c>
      <c r="J62" s="1">
        <v>2</v>
      </c>
      <c r="K62" s="1">
        <v>2</v>
      </c>
      <c r="L62" s="1">
        <v>2</v>
      </c>
      <c r="M62" s="8">
        <v>0</v>
      </c>
      <c r="N62" s="9">
        <v>0</v>
      </c>
      <c r="P62" s="3" t="s">
        <v>54</v>
      </c>
      <c r="Q62" s="7">
        <v>0</v>
      </c>
      <c r="R62" s="1">
        <v>4</v>
      </c>
      <c r="S62" s="1">
        <v>0</v>
      </c>
      <c r="T62" s="8">
        <v>0</v>
      </c>
      <c r="U62" s="1">
        <v>4</v>
      </c>
      <c r="V62" s="1">
        <v>2</v>
      </c>
      <c r="W62" s="8">
        <v>0</v>
      </c>
      <c r="X62" s="1">
        <v>3</v>
      </c>
      <c r="Y62" s="1">
        <v>1</v>
      </c>
      <c r="Z62" s="1">
        <v>2</v>
      </c>
      <c r="AA62" s="1">
        <v>3</v>
      </c>
      <c r="AB62" s="8">
        <v>0</v>
      </c>
      <c r="AC62" s="9">
        <v>1</v>
      </c>
    </row>
    <row r="63" spans="1:30" ht="15.75" customHeight="1" thickBot="1" x14ac:dyDescent="0.3">
      <c r="A63" s="3" t="s">
        <v>10</v>
      </c>
      <c r="B63" s="10">
        <v>0</v>
      </c>
      <c r="C63" s="11">
        <v>3</v>
      </c>
      <c r="D63" s="11">
        <v>3</v>
      </c>
      <c r="E63" s="11">
        <v>2</v>
      </c>
      <c r="F63" s="11">
        <v>4</v>
      </c>
      <c r="G63" s="11">
        <v>3</v>
      </c>
      <c r="H63" s="11">
        <v>2</v>
      </c>
      <c r="I63" s="11">
        <v>2</v>
      </c>
      <c r="J63" s="11">
        <v>4</v>
      </c>
      <c r="K63" s="11">
        <v>2</v>
      </c>
      <c r="L63" s="11">
        <v>4</v>
      </c>
      <c r="M63" s="11">
        <v>3</v>
      </c>
      <c r="N63" s="12">
        <v>0</v>
      </c>
      <c r="P63" s="3" t="s">
        <v>10</v>
      </c>
      <c r="Q63" s="10">
        <v>0</v>
      </c>
      <c r="R63" s="11">
        <v>4</v>
      </c>
      <c r="S63" s="11">
        <v>2</v>
      </c>
      <c r="T63" s="11">
        <v>2</v>
      </c>
      <c r="U63" s="11">
        <v>3</v>
      </c>
      <c r="V63" s="11">
        <v>3</v>
      </c>
      <c r="W63" s="11">
        <v>3</v>
      </c>
      <c r="X63" s="11">
        <v>2</v>
      </c>
      <c r="Y63" s="11">
        <v>3</v>
      </c>
      <c r="Z63" s="11">
        <v>3</v>
      </c>
      <c r="AA63" s="11">
        <v>3</v>
      </c>
      <c r="AB63" s="11">
        <v>4</v>
      </c>
      <c r="AC63" s="12">
        <v>0</v>
      </c>
    </row>
    <row r="64" spans="1:30" ht="15.75" customHeight="1" x14ac:dyDescent="0.25">
      <c r="A64" s="15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5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</row>
    <row r="65" spans="1:30" ht="15.75" customHeight="1" x14ac:dyDescent="0.25">
      <c r="A65" s="3" t="s">
        <v>17</v>
      </c>
      <c r="P65" s="3" t="s">
        <v>18</v>
      </c>
    </row>
    <row r="66" spans="1:30" ht="15.75" customHeight="1" thickBot="1" x14ac:dyDescent="0.3">
      <c r="B66" s="37" t="s">
        <v>56</v>
      </c>
      <c r="C66" s="37" t="s">
        <v>57</v>
      </c>
      <c r="D66" s="37" t="s">
        <v>58</v>
      </c>
      <c r="E66" s="37" t="s">
        <v>59</v>
      </c>
      <c r="F66" s="37" t="s">
        <v>68</v>
      </c>
      <c r="G66" s="37" t="s">
        <v>60</v>
      </c>
      <c r="H66" s="37" t="s">
        <v>61</v>
      </c>
      <c r="I66" s="37" t="s">
        <v>62</v>
      </c>
      <c r="J66" s="37" t="s">
        <v>63</v>
      </c>
      <c r="K66" s="37" t="s">
        <v>64</v>
      </c>
      <c r="L66" s="37" t="s">
        <v>65</v>
      </c>
      <c r="M66" s="37" t="s">
        <v>66</v>
      </c>
      <c r="N66" s="37" t="s">
        <v>67</v>
      </c>
      <c r="Q66" s="37" t="s">
        <v>56</v>
      </c>
      <c r="R66" s="37" t="s">
        <v>57</v>
      </c>
      <c r="S66" s="37" t="s">
        <v>58</v>
      </c>
      <c r="T66" s="37" t="s">
        <v>59</v>
      </c>
      <c r="U66" s="37" t="s">
        <v>68</v>
      </c>
      <c r="V66" s="37" t="s">
        <v>60</v>
      </c>
      <c r="W66" s="37" t="s">
        <v>61</v>
      </c>
      <c r="X66" s="37" t="s">
        <v>62</v>
      </c>
      <c r="Y66" s="37" t="s">
        <v>63</v>
      </c>
      <c r="Z66" s="37" t="s">
        <v>64</v>
      </c>
      <c r="AA66" s="37" t="s">
        <v>65</v>
      </c>
      <c r="AB66" s="37" t="s">
        <v>66</v>
      </c>
      <c r="AC66" s="37" t="s">
        <v>67</v>
      </c>
    </row>
    <row r="67" spans="1:30" ht="15.75" customHeight="1" x14ac:dyDescent="0.25">
      <c r="A67" s="3" t="s">
        <v>162</v>
      </c>
      <c r="B67" s="4">
        <v>0</v>
      </c>
      <c r="C67" s="5">
        <v>3</v>
      </c>
      <c r="D67" s="5">
        <v>2</v>
      </c>
      <c r="E67" s="5">
        <v>4</v>
      </c>
      <c r="F67" s="5">
        <v>2</v>
      </c>
      <c r="G67" s="5">
        <v>3</v>
      </c>
      <c r="H67" s="5">
        <v>2</v>
      </c>
      <c r="I67" s="5">
        <v>4</v>
      </c>
      <c r="J67" s="5">
        <v>3</v>
      </c>
      <c r="K67" s="5">
        <v>3</v>
      </c>
      <c r="L67" s="5">
        <v>3</v>
      </c>
      <c r="M67" s="5">
        <v>3</v>
      </c>
      <c r="N67" s="6">
        <v>2</v>
      </c>
      <c r="P67" s="3" t="s">
        <v>162</v>
      </c>
      <c r="Q67" s="4">
        <v>0</v>
      </c>
      <c r="R67" s="5">
        <v>1</v>
      </c>
      <c r="S67" s="5">
        <v>3</v>
      </c>
      <c r="T67" s="5">
        <v>4</v>
      </c>
      <c r="U67" s="5">
        <v>2</v>
      </c>
      <c r="V67" s="5">
        <v>1</v>
      </c>
      <c r="W67" s="5">
        <v>1</v>
      </c>
      <c r="X67" s="5">
        <v>3</v>
      </c>
      <c r="Y67" s="5">
        <v>1</v>
      </c>
      <c r="Z67" s="5">
        <v>2</v>
      </c>
      <c r="AA67" s="5">
        <v>4</v>
      </c>
      <c r="AB67" s="5">
        <v>3</v>
      </c>
      <c r="AC67" s="6">
        <v>2</v>
      </c>
    </row>
    <row r="68" spans="1:30" ht="15.75" customHeight="1" x14ac:dyDescent="0.25">
      <c r="A68" s="3" t="s">
        <v>49</v>
      </c>
      <c r="B68" s="7">
        <v>0</v>
      </c>
      <c r="C68" s="8">
        <v>0</v>
      </c>
      <c r="D68" s="1">
        <v>0</v>
      </c>
      <c r="E68" s="1">
        <v>2</v>
      </c>
      <c r="F68" s="1">
        <v>0</v>
      </c>
      <c r="G68" s="1">
        <v>0</v>
      </c>
      <c r="H68" s="8">
        <v>1</v>
      </c>
      <c r="I68" s="1">
        <v>2</v>
      </c>
      <c r="J68" s="1">
        <v>1</v>
      </c>
      <c r="K68" s="1">
        <v>3</v>
      </c>
      <c r="L68" s="1">
        <v>4</v>
      </c>
      <c r="M68" s="1">
        <v>1</v>
      </c>
      <c r="N68" s="9">
        <v>0</v>
      </c>
      <c r="P68" s="3" t="s">
        <v>49</v>
      </c>
      <c r="Q68" s="7">
        <v>0</v>
      </c>
      <c r="R68" s="8">
        <v>0</v>
      </c>
      <c r="S68" s="1">
        <v>0</v>
      </c>
      <c r="T68" s="1">
        <v>1</v>
      </c>
      <c r="U68" s="1">
        <v>0</v>
      </c>
      <c r="V68" s="1">
        <v>0</v>
      </c>
      <c r="W68" s="8">
        <v>0</v>
      </c>
      <c r="X68" s="1">
        <v>3</v>
      </c>
      <c r="Y68" s="1">
        <v>0</v>
      </c>
      <c r="Z68" s="1">
        <v>4</v>
      </c>
      <c r="AA68" s="1">
        <v>4</v>
      </c>
      <c r="AB68" s="1">
        <v>1</v>
      </c>
      <c r="AC68" s="9">
        <v>1</v>
      </c>
    </row>
    <row r="69" spans="1:30" ht="15.75" customHeight="1" x14ac:dyDescent="0.25">
      <c r="A69" s="3" t="s">
        <v>53</v>
      </c>
      <c r="B69" s="7">
        <v>0</v>
      </c>
      <c r="C69" s="1">
        <v>2</v>
      </c>
      <c r="D69" s="8">
        <v>0</v>
      </c>
      <c r="E69" s="1">
        <v>0</v>
      </c>
      <c r="F69" s="1">
        <v>2</v>
      </c>
      <c r="G69" s="1">
        <v>4</v>
      </c>
      <c r="H69" s="1">
        <v>1</v>
      </c>
      <c r="I69" s="1">
        <v>3</v>
      </c>
      <c r="J69" s="1">
        <v>3</v>
      </c>
      <c r="K69" s="1">
        <v>4</v>
      </c>
      <c r="L69" s="1">
        <v>2</v>
      </c>
      <c r="M69" s="1">
        <v>1</v>
      </c>
      <c r="N69" s="9">
        <v>2</v>
      </c>
      <c r="P69" s="3" t="s">
        <v>53</v>
      </c>
      <c r="Q69" s="7">
        <v>0</v>
      </c>
      <c r="R69" s="1">
        <v>2</v>
      </c>
      <c r="S69" s="8">
        <v>0</v>
      </c>
      <c r="T69" s="1">
        <v>0</v>
      </c>
      <c r="U69" s="1">
        <v>2</v>
      </c>
      <c r="V69" s="1">
        <v>4</v>
      </c>
      <c r="W69" s="1">
        <v>2</v>
      </c>
      <c r="X69" s="1">
        <v>2</v>
      </c>
      <c r="Y69" s="1">
        <v>3</v>
      </c>
      <c r="Z69" s="1">
        <v>4</v>
      </c>
      <c r="AA69" s="1">
        <v>2</v>
      </c>
      <c r="AB69" s="1">
        <v>1</v>
      </c>
      <c r="AC69" s="9">
        <v>1</v>
      </c>
    </row>
    <row r="70" spans="1:30" ht="15.75" customHeight="1" x14ac:dyDescent="0.25">
      <c r="A70" s="3" t="s">
        <v>3</v>
      </c>
      <c r="B70" s="7">
        <v>0</v>
      </c>
      <c r="C70" s="1">
        <v>4</v>
      </c>
      <c r="D70" s="1">
        <v>2</v>
      </c>
      <c r="E70" s="8">
        <v>0</v>
      </c>
      <c r="F70" s="1">
        <v>4</v>
      </c>
      <c r="G70" s="1">
        <v>1</v>
      </c>
      <c r="H70" s="1">
        <v>4</v>
      </c>
      <c r="I70" s="1">
        <v>2</v>
      </c>
      <c r="J70" s="1">
        <v>2</v>
      </c>
      <c r="K70" s="1">
        <v>2</v>
      </c>
      <c r="L70" s="1">
        <v>1</v>
      </c>
      <c r="M70" s="8">
        <v>0</v>
      </c>
      <c r="N70" s="9">
        <v>2</v>
      </c>
      <c r="P70" s="3" t="s">
        <v>3</v>
      </c>
      <c r="Q70" s="7">
        <v>0</v>
      </c>
      <c r="R70" s="1">
        <v>3</v>
      </c>
      <c r="S70" s="1">
        <v>0</v>
      </c>
      <c r="T70" s="8">
        <v>0</v>
      </c>
      <c r="U70" s="1">
        <v>3</v>
      </c>
      <c r="V70" s="1">
        <v>1</v>
      </c>
      <c r="W70" s="1">
        <v>4</v>
      </c>
      <c r="X70" s="1">
        <v>2</v>
      </c>
      <c r="Y70" s="1">
        <v>1</v>
      </c>
      <c r="Z70" s="1">
        <v>3</v>
      </c>
      <c r="AA70" s="1">
        <v>0</v>
      </c>
      <c r="AB70" s="8">
        <v>1</v>
      </c>
      <c r="AC70" s="9">
        <v>2</v>
      </c>
    </row>
    <row r="71" spans="1:30" ht="15.75" customHeight="1" x14ac:dyDescent="0.25">
      <c r="A71" s="3" t="s">
        <v>69</v>
      </c>
      <c r="B71" s="7">
        <v>0</v>
      </c>
      <c r="C71" s="1">
        <v>3</v>
      </c>
      <c r="D71" s="1">
        <v>3</v>
      </c>
      <c r="E71" s="1">
        <v>2</v>
      </c>
      <c r="F71" s="8">
        <v>0</v>
      </c>
      <c r="G71" s="1">
        <v>3</v>
      </c>
      <c r="H71" s="8">
        <v>1</v>
      </c>
      <c r="I71" s="1">
        <v>1</v>
      </c>
      <c r="J71" s="1">
        <v>4</v>
      </c>
      <c r="K71" s="1">
        <v>3</v>
      </c>
      <c r="L71" s="1">
        <v>2</v>
      </c>
      <c r="M71" s="1">
        <v>4</v>
      </c>
      <c r="N71" s="9">
        <v>2</v>
      </c>
      <c r="P71" s="3" t="s">
        <v>69</v>
      </c>
      <c r="Q71" s="7">
        <v>1</v>
      </c>
      <c r="R71" s="1">
        <v>2</v>
      </c>
      <c r="S71" s="1">
        <v>2</v>
      </c>
      <c r="T71" s="1">
        <v>3</v>
      </c>
      <c r="U71" s="8">
        <v>0</v>
      </c>
      <c r="V71" s="1">
        <v>2</v>
      </c>
      <c r="W71" s="8">
        <v>0</v>
      </c>
      <c r="X71" s="1">
        <v>2</v>
      </c>
      <c r="Y71" s="1">
        <v>3</v>
      </c>
      <c r="Z71" s="1">
        <v>4</v>
      </c>
      <c r="AA71" s="1">
        <v>3</v>
      </c>
      <c r="AB71" s="1">
        <v>3</v>
      </c>
      <c r="AC71" s="9">
        <v>0</v>
      </c>
    </row>
    <row r="72" spans="1:30" ht="15.75" customHeight="1" x14ac:dyDescent="0.25">
      <c r="A72" s="3" t="s">
        <v>5</v>
      </c>
      <c r="B72" s="7">
        <v>0</v>
      </c>
      <c r="C72" s="1">
        <v>4</v>
      </c>
      <c r="D72" s="1">
        <v>1</v>
      </c>
      <c r="E72" s="1">
        <v>2</v>
      </c>
      <c r="F72" s="1">
        <v>1</v>
      </c>
      <c r="G72" s="8">
        <v>0</v>
      </c>
      <c r="H72" s="1">
        <v>2</v>
      </c>
      <c r="I72" s="1">
        <v>4</v>
      </c>
      <c r="J72" s="1">
        <v>4</v>
      </c>
      <c r="K72" s="1">
        <v>4</v>
      </c>
      <c r="L72" s="1">
        <v>2</v>
      </c>
      <c r="M72" s="1">
        <v>2</v>
      </c>
      <c r="N72" s="9">
        <v>1</v>
      </c>
      <c r="P72" s="3" t="s">
        <v>5</v>
      </c>
      <c r="Q72" s="7">
        <v>1</v>
      </c>
      <c r="R72" s="1">
        <v>2</v>
      </c>
      <c r="S72" s="1">
        <v>2</v>
      </c>
      <c r="T72" s="1">
        <v>1</v>
      </c>
      <c r="U72" s="1">
        <v>2</v>
      </c>
      <c r="V72" s="8">
        <v>0</v>
      </c>
      <c r="W72" s="1">
        <v>0</v>
      </c>
      <c r="X72" s="1">
        <v>3</v>
      </c>
      <c r="Y72" s="1">
        <v>4</v>
      </c>
      <c r="Z72" s="1">
        <v>3</v>
      </c>
      <c r="AA72" s="1">
        <v>1</v>
      </c>
      <c r="AB72" s="1">
        <v>2</v>
      </c>
      <c r="AC72" s="9">
        <v>1</v>
      </c>
    </row>
    <row r="73" spans="1:30" ht="15.75" customHeight="1" x14ac:dyDescent="0.25">
      <c r="A73" s="3" t="s">
        <v>6</v>
      </c>
      <c r="B73" s="7">
        <v>1</v>
      </c>
      <c r="C73" s="8">
        <v>0</v>
      </c>
      <c r="D73" s="1">
        <v>4</v>
      </c>
      <c r="E73" s="1">
        <v>3</v>
      </c>
      <c r="F73" s="8">
        <v>0</v>
      </c>
      <c r="G73" s="1">
        <v>1</v>
      </c>
      <c r="H73" s="8">
        <v>0</v>
      </c>
      <c r="I73" s="1">
        <v>4</v>
      </c>
      <c r="J73" s="1">
        <v>0</v>
      </c>
      <c r="K73" s="1">
        <v>3</v>
      </c>
      <c r="L73" s="1">
        <v>1</v>
      </c>
      <c r="M73" s="8">
        <v>1</v>
      </c>
      <c r="N73" s="9">
        <v>0</v>
      </c>
      <c r="P73" s="3" t="s">
        <v>6</v>
      </c>
      <c r="Q73" s="7">
        <v>1</v>
      </c>
      <c r="R73" s="8">
        <v>0</v>
      </c>
      <c r="S73" s="1">
        <v>4</v>
      </c>
      <c r="T73" s="1">
        <v>4</v>
      </c>
      <c r="U73" s="8">
        <v>0</v>
      </c>
      <c r="V73" s="1">
        <v>1</v>
      </c>
      <c r="W73" s="8">
        <v>0</v>
      </c>
      <c r="X73" s="1">
        <v>4</v>
      </c>
      <c r="Y73" s="1">
        <v>0</v>
      </c>
      <c r="Z73" s="1">
        <v>3</v>
      </c>
      <c r="AA73" s="1">
        <v>0</v>
      </c>
      <c r="AB73" s="8">
        <v>0</v>
      </c>
      <c r="AC73" s="9">
        <v>0</v>
      </c>
    </row>
    <row r="74" spans="1:30" ht="15.75" customHeight="1" x14ac:dyDescent="0.25">
      <c r="A74" s="3" t="s">
        <v>7</v>
      </c>
      <c r="B74" s="7">
        <v>0</v>
      </c>
      <c r="C74" s="1">
        <v>0</v>
      </c>
      <c r="D74" s="34">
        <v>1</v>
      </c>
      <c r="E74" s="1">
        <v>1</v>
      </c>
      <c r="F74" s="1">
        <v>0</v>
      </c>
      <c r="G74" s="1">
        <v>0</v>
      </c>
      <c r="H74" s="1">
        <v>3</v>
      </c>
      <c r="I74" s="8">
        <v>0</v>
      </c>
      <c r="J74" s="1">
        <v>0</v>
      </c>
      <c r="K74" s="1">
        <v>2</v>
      </c>
      <c r="L74" s="1">
        <v>2</v>
      </c>
      <c r="M74" s="1">
        <v>0</v>
      </c>
      <c r="N74" s="9">
        <v>0</v>
      </c>
      <c r="P74" s="3" t="s">
        <v>7</v>
      </c>
      <c r="Q74" s="7">
        <v>0</v>
      </c>
      <c r="R74" s="1">
        <v>1</v>
      </c>
      <c r="S74" s="1">
        <v>2</v>
      </c>
      <c r="T74" s="1">
        <v>2</v>
      </c>
      <c r="U74" s="1">
        <v>2</v>
      </c>
      <c r="V74" s="1">
        <v>3</v>
      </c>
      <c r="W74" s="1">
        <v>4</v>
      </c>
      <c r="X74" s="8">
        <v>0</v>
      </c>
      <c r="Y74" s="1">
        <v>0</v>
      </c>
      <c r="Z74" s="1">
        <v>2</v>
      </c>
      <c r="AA74" s="1">
        <v>2</v>
      </c>
      <c r="AB74" s="1">
        <v>1</v>
      </c>
      <c r="AC74" s="9">
        <v>0</v>
      </c>
    </row>
    <row r="75" spans="1:30" ht="15.75" customHeight="1" x14ac:dyDescent="0.25">
      <c r="A75" s="3" t="s">
        <v>50</v>
      </c>
      <c r="B75" s="7">
        <v>0</v>
      </c>
      <c r="C75" s="1">
        <v>4</v>
      </c>
      <c r="D75" s="1">
        <v>2</v>
      </c>
      <c r="E75" s="1">
        <v>3</v>
      </c>
      <c r="F75" s="1">
        <v>4</v>
      </c>
      <c r="G75" s="1">
        <v>4</v>
      </c>
      <c r="H75" s="8">
        <v>0</v>
      </c>
      <c r="I75" s="1">
        <v>2</v>
      </c>
      <c r="J75" s="8">
        <v>0</v>
      </c>
      <c r="K75" s="1">
        <v>2</v>
      </c>
      <c r="L75" s="1">
        <v>1</v>
      </c>
      <c r="M75" s="1">
        <v>0</v>
      </c>
      <c r="N75" s="9">
        <v>2</v>
      </c>
      <c r="P75" s="3" t="s">
        <v>50</v>
      </c>
      <c r="Q75" s="7">
        <v>1</v>
      </c>
      <c r="R75" s="1">
        <v>0</v>
      </c>
      <c r="S75" s="1">
        <v>3</v>
      </c>
      <c r="T75" s="1">
        <v>1</v>
      </c>
      <c r="U75" s="1">
        <v>3</v>
      </c>
      <c r="V75" s="1">
        <v>4</v>
      </c>
      <c r="W75" s="8">
        <v>0</v>
      </c>
      <c r="X75" s="1">
        <v>0</v>
      </c>
      <c r="Y75" s="8">
        <v>0</v>
      </c>
      <c r="Z75" s="1">
        <v>3</v>
      </c>
      <c r="AA75" s="1">
        <v>2</v>
      </c>
      <c r="AB75" s="1">
        <v>2</v>
      </c>
      <c r="AC75" s="9">
        <v>1</v>
      </c>
    </row>
    <row r="76" spans="1:30" ht="15.75" customHeight="1" x14ac:dyDescent="0.25">
      <c r="A76" s="3" t="s">
        <v>8</v>
      </c>
      <c r="B76" s="7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2</v>
      </c>
      <c r="J76" s="1">
        <v>0</v>
      </c>
      <c r="K76" s="8">
        <v>0</v>
      </c>
      <c r="L76" s="1">
        <v>1</v>
      </c>
      <c r="M76" s="1">
        <v>2</v>
      </c>
      <c r="N76" s="9">
        <v>0</v>
      </c>
      <c r="P76" s="3" t="s">
        <v>8</v>
      </c>
      <c r="Q76" s="7">
        <v>0</v>
      </c>
      <c r="R76" s="1">
        <v>4</v>
      </c>
      <c r="S76" s="1">
        <v>4</v>
      </c>
      <c r="T76" s="1">
        <v>3</v>
      </c>
      <c r="U76" s="1">
        <v>4</v>
      </c>
      <c r="V76" s="1">
        <v>4</v>
      </c>
      <c r="W76" s="1">
        <v>2</v>
      </c>
      <c r="X76" s="1">
        <v>2</v>
      </c>
      <c r="Y76" s="1">
        <v>3</v>
      </c>
      <c r="Z76" s="8">
        <v>0</v>
      </c>
      <c r="AA76" s="1">
        <v>2</v>
      </c>
      <c r="AB76" s="1">
        <v>0</v>
      </c>
      <c r="AC76" s="9">
        <v>1</v>
      </c>
    </row>
    <row r="77" spans="1:30" ht="15.75" customHeight="1" x14ac:dyDescent="0.25">
      <c r="A77" s="3" t="s">
        <v>9</v>
      </c>
      <c r="B77" s="7">
        <v>0</v>
      </c>
      <c r="C77" s="1">
        <v>4</v>
      </c>
      <c r="D77" s="1">
        <v>2</v>
      </c>
      <c r="E77" s="1">
        <v>0</v>
      </c>
      <c r="F77" s="1">
        <v>1</v>
      </c>
      <c r="G77" s="1">
        <v>2</v>
      </c>
      <c r="H77" s="1">
        <v>1</v>
      </c>
      <c r="I77" s="1">
        <v>3</v>
      </c>
      <c r="J77" s="1">
        <v>0</v>
      </c>
      <c r="K77" s="1">
        <v>2</v>
      </c>
      <c r="L77" s="8">
        <v>0</v>
      </c>
      <c r="M77" s="1">
        <v>2</v>
      </c>
      <c r="N77" s="9">
        <v>1</v>
      </c>
      <c r="P77" s="3" t="s">
        <v>9</v>
      </c>
      <c r="Q77" s="7">
        <v>0</v>
      </c>
      <c r="R77" s="1">
        <v>4</v>
      </c>
      <c r="S77" s="1">
        <v>2</v>
      </c>
      <c r="T77" s="1">
        <v>0</v>
      </c>
      <c r="U77" s="1">
        <v>3</v>
      </c>
      <c r="V77" s="1">
        <v>3</v>
      </c>
      <c r="W77" s="1">
        <v>0</v>
      </c>
      <c r="X77" s="1">
        <v>2</v>
      </c>
      <c r="Y77" s="1">
        <v>2</v>
      </c>
      <c r="Z77" s="1">
        <v>2</v>
      </c>
      <c r="AA77" s="8">
        <v>0</v>
      </c>
      <c r="AB77" s="1">
        <v>2</v>
      </c>
      <c r="AC77" s="9">
        <v>1</v>
      </c>
    </row>
    <row r="78" spans="1:30" ht="15.75" customHeight="1" x14ac:dyDescent="0.25">
      <c r="A78" s="3" t="s">
        <v>54</v>
      </c>
      <c r="B78" s="7">
        <v>0</v>
      </c>
      <c r="C78" s="1">
        <v>4</v>
      </c>
      <c r="D78" s="1">
        <v>0</v>
      </c>
      <c r="E78" s="8">
        <v>0</v>
      </c>
      <c r="F78" s="1">
        <v>3</v>
      </c>
      <c r="G78" s="1">
        <v>1</v>
      </c>
      <c r="H78" s="8">
        <v>1</v>
      </c>
      <c r="I78" s="1">
        <v>2</v>
      </c>
      <c r="J78" s="1">
        <v>1</v>
      </c>
      <c r="K78" s="1">
        <v>2</v>
      </c>
      <c r="L78" s="1">
        <v>3</v>
      </c>
      <c r="M78" s="8">
        <v>0</v>
      </c>
      <c r="N78" s="9">
        <v>0</v>
      </c>
      <c r="P78" s="3" t="s">
        <v>54</v>
      </c>
      <c r="Q78" s="7">
        <v>0</v>
      </c>
      <c r="R78" s="1">
        <v>1</v>
      </c>
      <c r="S78" s="1">
        <v>0</v>
      </c>
      <c r="T78" s="8">
        <v>1</v>
      </c>
      <c r="U78" s="1">
        <v>3</v>
      </c>
      <c r="V78" s="1">
        <v>1</v>
      </c>
      <c r="W78" s="8">
        <v>0</v>
      </c>
      <c r="X78" s="1">
        <v>1</v>
      </c>
      <c r="Y78" s="1">
        <v>0</v>
      </c>
      <c r="Z78" s="1">
        <v>0</v>
      </c>
      <c r="AA78" s="1">
        <v>2</v>
      </c>
      <c r="AB78" s="8">
        <v>0</v>
      </c>
      <c r="AC78" s="9">
        <v>1</v>
      </c>
    </row>
    <row r="79" spans="1:30" ht="15.75" customHeight="1" thickBot="1" x14ac:dyDescent="0.3">
      <c r="A79" s="3" t="s">
        <v>10</v>
      </c>
      <c r="B79" s="10">
        <v>0</v>
      </c>
      <c r="C79" s="11">
        <v>4</v>
      </c>
      <c r="D79" s="11">
        <v>3</v>
      </c>
      <c r="E79" s="11">
        <v>2</v>
      </c>
      <c r="F79" s="11">
        <v>4</v>
      </c>
      <c r="G79" s="11">
        <v>4</v>
      </c>
      <c r="H79" s="11">
        <v>3</v>
      </c>
      <c r="I79" s="11">
        <v>2</v>
      </c>
      <c r="J79" s="11">
        <v>3</v>
      </c>
      <c r="K79" s="11">
        <v>2</v>
      </c>
      <c r="L79" s="11">
        <v>4</v>
      </c>
      <c r="M79" s="11">
        <v>4</v>
      </c>
      <c r="N79" s="12">
        <v>0</v>
      </c>
      <c r="P79" s="3" t="s">
        <v>10</v>
      </c>
      <c r="Q79" s="10">
        <v>1</v>
      </c>
      <c r="R79" s="11">
        <v>2</v>
      </c>
      <c r="S79" s="11">
        <v>1</v>
      </c>
      <c r="T79" s="11">
        <v>3</v>
      </c>
      <c r="U79" s="11">
        <v>0</v>
      </c>
      <c r="V79" s="11">
        <v>1</v>
      </c>
      <c r="W79" s="11">
        <v>0</v>
      </c>
      <c r="X79" s="11">
        <v>0</v>
      </c>
      <c r="Y79" s="11">
        <v>1</v>
      </c>
      <c r="Z79" s="11">
        <v>1</v>
      </c>
      <c r="AA79" s="11">
        <v>1</v>
      </c>
      <c r="AB79" s="11">
        <v>1</v>
      </c>
      <c r="AC79" s="12">
        <v>0</v>
      </c>
    </row>
    <row r="80" spans="1:30" ht="15.75" customHeight="1" x14ac:dyDescent="0.25">
      <c r="A80" s="15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5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</row>
    <row r="81" spans="1:29" ht="15.75" customHeight="1" x14ac:dyDescent="0.25">
      <c r="A81" s="3" t="s">
        <v>19</v>
      </c>
      <c r="P81" s="3" t="s">
        <v>20</v>
      </c>
    </row>
    <row r="82" spans="1:29" ht="15.75" customHeight="1" thickBot="1" x14ac:dyDescent="0.3">
      <c r="B82" s="37" t="s">
        <v>56</v>
      </c>
      <c r="C82" s="37" t="s">
        <v>57</v>
      </c>
      <c r="D82" s="37" t="s">
        <v>58</v>
      </c>
      <c r="E82" s="37" t="s">
        <v>59</v>
      </c>
      <c r="F82" s="37" t="s">
        <v>68</v>
      </c>
      <c r="G82" s="37" t="s">
        <v>60</v>
      </c>
      <c r="H82" s="37" t="s">
        <v>61</v>
      </c>
      <c r="I82" s="37" t="s">
        <v>62</v>
      </c>
      <c r="J82" s="37" t="s">
        <v>63</v>
      </c>
      <c r="K82" s="37" t="s">
        <v>64</v>
      </c>
      <c r="L82" s="37" t="s">
        <v>65</v>
      </c>
      <c r="M82" s="37" t="s">
        <v>66</v>
      </c>
      <c r="N82" s="37" t="s">
        <v>67</v>
      </c>
      <c r="Q82" s="37" t="s">
        <v>56</v>
      </c>
      <c r="R82" s="37" t="s">
        <v>57</v>
      </c>
      <c r="S82" s="37" t="s">
        <v>58</v>
      </c>
      <c r="T82" s="37" t="s">
        <v>59</v>
      </c>
      <c r="U82" s="37" t="s">
        <v>68</v>
      </c>
      <c r="V82" s="37" t="s">
        <v>60</v>
      </c>
      <c r="W82" s="37" t="s">
        <v>61</v>
      </c>
      <c r="X82" s="37" t="s">
        <v>62</v>
      </c>
      <c r="Y82" s="37" t="s">
        <v>63</v>
      </c>
      <c r="Z82" s="37" t="s">
        <v>64</v>
      </c>
      <c r="AA82" s="37" t="s">
        <v>65</v>
      </c>
      <c r="AB82" s="37" t="s">
        <v>66</v>
      </c>
      <c r="AC82" s="37" t="s">
        <v>67</v>
      </c>
    </row>
    <row r="83" spans="1:29" ht="15.75" customHeight="1" x14ac:dyDescent="0.25">
      <c r="A83" s="3" t="s">
        <v>162</v>
      </c>
      <c r="B83" s="4">
        <v>0</v>
      </c>
      <c r="C83" s="5">
        <v>3</v>
      </c>
      <c r="D83" s="5">
        <v>3</v>
      </c>
      <c r="E83" s="5">
        <v>3</v>
      </c>
      <c r="F83" s="5">
        <v>2</v>
      </c>
      <c r="G83" s="5">
        <v>2</v>
      </c>
      <c r="H83" s="5">
        <v>3</v>
      </c>
      <c r="I83" s="5">
        <v>4</v>
      </c>
      <c r="J83" s="5">
        <v>3</v>
      </c>
      <c r="K83" s="5">
        <v>2</v>
      </c>
      <c r="L83" s="5">
        <v>4</v>
      </c>
      <c r="M83" s="5">
        <v>3</v>
      </c>
      <c r="N83" s="6">
        <v>1</v>
      </c>
      <c r="P83" s="3" t="s">
        <v>162</v>
      </c>
      <c r="Q83" s="4">
        <v>0</v>
      </c>
      <c r="R83" s="5">
        <v>3</v>
      </c>
      <c r="S83" s="5">
        <v>1</v>
      </c>
      <c r="T83" s="5">
        <v>4</v>
      </c>
      <c r="U83" s="5">
        <v>3</v>
      </c>
      <c r="V83" s="5">
        <v>2</v>
      </c>
      <c r="W83" s="5">
        <v>1</v>
      </c>
      <c r="X83" s="5">
        <v>3</v>
      </c>
      <c r="Y83" s="5">
        <v>2</v>
      </c>
      <c r="Z83" s="5">
        <v>3</v>
      </c>
      <c r="AA83" s="5">
        <v>4</v>
      </c>
      <c r="AB83" s="5">
        <v>2</v>
      </c>
      <c r="AC83" s="6">
        <v>2</v>
      </c>
    </row>
    <row r="84" spans="1:29" ht="15.75" customHeight="1" x14ac:dyDescent="0.25">
      <c r="A84" s="3" t="s">
        <v>49</v>
      </c>
      <c r="B84" s="7">
        <v>0</v>
      </c>
      <c r="C84" s="8">
        <v>0</v>
      </c>
      <c r="D84" s="1">
        <v>1</v>
      </c>
      <c r="E84" s="1">
        <v>0</v>
      </c>
      <c r="F84" s="1">
        <v>1</v>
      </c>
      <c r="G84" s="1">
        <v>1</v>
      </c>
      <c r="H84" s="8">
        <v>2</v>
      </c>
      <c r="I84" s="1">
        <v>3</v>
      </c>
      <c r="J84" s="1">
        <v>2</v>
      </c>
      <c r="K84" s="1">
        <v>4</v>
      </c>
      <c r="L84" s="1">
        <v>4</v>
      </c>
      <c r="M84" s="1">
        <v>1</v>
      </c>
      <c r="N84" s="9">
        <v>2</v>
      </c>
      <c r="P84" s="3" t="s">
        <v>49</v>
      </c>
      <c r="Q84" s="7">
        <v>0</v>
      </c>
      <c r="R84" s="8">
        <v>0</v>
      </c>
      <c r="S84" s="1">
        <v>2</v>
      </c>
      <c r="T84" s="1">
        <v>1</v>
      </c>
      <c r="U84" s="1">
        <v>0</v>
      </c>
      <c r="V84" s="1">
        <v>1</v>
      </c>
      <c r="W84" s="8">
        <v>0</v>
      </c>
      <c r="X84" s="1">
        <v>3</v>
      </c>
      <c r="Y84" s="1">
        <v>0</v>
      </c>
      <c r="Z84" s="1">
        <v>3</v>
      </c>
      <c r="AA84" s="1">
        <v>3</v>
      </c>
      <c r="AB84" s="1">
        <v>0</v>
      </c>
      <c r="AC84" s="9">
        <v>2</v>
      </c>
    </row>
    <row r="85" spans="1:29" ht="15.75" customHeight="1" x14ac:dyDescent="0.25">
      <c r="A85" s="3" t="s">
        <v>53</v>
      </c>
      <c r="B85" s="7">
        <v>0</v>
      </c>
      <c r="C85" s="1">
        <v>3</v>
      </c>
      <c r="D85" s="8">
        <v>0</v>
      </c>
      <c r="E85" s="1">
        <v>1</v>
      </c>
      <c r="F85" s="1">
        <v>0</v>
      </c>
      <c r="G85" s="1">
        <v>4</v>
      </c>
      <c r="H85" s="1">
        <v>1</v>
      </c>
      <c r="I85" s="1">
        <v>3</v>
      </c>
      <c r="J85" s="1">
        <v>4</v>
      </c>
      <c r="K85" s="1">
        <v>4</v>
      </c>
      <c r="L85" s="1">
        <v>3</v>
      </c>
      <c r="M85" s="1">
        <v>2</v>
      </c>
      <c r="N85" s="9">
        <v>0</v>
      </c>
      <c r="P85" s="3" t="s">
        <v>53</v>
      </c>
      <c r="Q85" s="7">
        <v>0</v>
      </c>
      <c r="R85" s="1">
        <v>2</v>
      </c>
      <c r="S85" s="8">
        <v>0</v>
      </c>
      <c r="T85" s="1">
        <v>0</v>
      </c>
      <c r="U85" s="1">
        <v>0</v>
      </c>
      <c r="V85" s="1">
        <v>3</v>
      </c>
      <c r="W85" s="1">
        <v>3</v>
      </c>
      <c r="X85" s="1">
        <v>2</v>
      </c>
      <c r="Y85" s="1">
        <v>4</v>
      </c>
      <c r="Z85" s="1">
        <v>4</v>
      </c>
      <c r="AA85" s="1">
        <v>2</v>
      </c>
      <c r="AB85" s="1">
        <v>1</v>
      </c>
      <c r="AC85" s="9">
        <v>2</v>
      </c>
    </row>
    <row r="86" spans="1:29" ht="15.75" customHeight="1" x14ac:dyDescent="0.25">
      <c r="A86" s="3" t="s">
        <v>3</v>
      </c>
      <c r="B86" s="7">
        <v>1</v>
      </c>
      <c r="C86" s="1">
        <v>3</v>
      </c>
      <c r="D86" s="1">
        <v>1</v>
      </c>
      <c r="E86" s="8">
        <v>0</v>
      </c>
      <c r="F86" s="1">
        <v>2</v>
      </c>
      <c r="G86" s="1">
        <v>1</v>
      </c>
      <c r="H86" s="1">
        <v>3</v>
      </c>
      <c r="I86" s="1">
        <v>1</v>
      </c>
      <c r="J86" s="1">
        <v>1</v>
      </c>
      <c r="K86" s="1">
        <v>2</v>
      </c>
      <c r="L86" s="1">
        <v>0</v>
      </c>
      <c r="M86" s="8">
        <v>1</v>
      </c>
      <c r="N86" s="9">
        <v>2</v>
      </c>
      <c r="P86" s="3" t="s">
        <v>3</v>
      </c>
      <c r="Q86" s="7">
        <v>0</v>
      </c>
      <c r="R86" s="1">
        <v>4</v>
      </c>
      <c r="S86" s="1">
        <v>1</v>
      </c>
      <c r="T86" s="8">
        <v>0</v>
      </c>
      <c r="U86" s="1">
        <v>2</v>
      </c>
      <c r="V86" s="1">
        <v>3</v>
      </c>
      <c r="W86" s="1">
        <v>4</v>
      </c>
      <c r="X86" s="1">
        <v>1</v>
      </c>
      <c r="Y86" s="1">
        <v>3</v>
      </c>
      <c r="Z86" s="1">
        <v>4</v>
      </c>
      <c r="AA86" s="1">
        <v>1</v>
      </c>
      <c r="AB86" s="8">
        <v>0</v>
      </c>
      <c r="AC86" s="9">
        <v>3</v>
      </c>
    </row>
    <row r="87" spans="1:29" ht="15.75" customHeight="1" x14ac:dyDescent="0.25">
      <c r="A87" s="3" t="s">
        <v>69</v>
      </c>
      <c r="B87" s="7">
        <v>0</v>
      </c>
      <c r="C87" s="1">
        <v>2</v>
      </c>
      <c r="D87" s="1">
        <v>1</v>
      </c>
      <c r="E87" s="1">
        <v>3</v>
      </c>
      <c r="F87" s="8">
        <v>0</v>
      </c>
      <c r="G87" s="1">
        <v>1</v>
      </c>
      <c r="H87" s="8">
        <v>0</v>
      </c>
      <c r="I87" s="1">
        <v>2</v>
      </c>
      <c r="J87" s="1">
        <v>4</v>
      </c>
      <c r="K87" s="1">
        <v>3</v>
      </c>
      <c r="L87" s="1">
        <v>1</v>
      </c>
      <c r="M87" s="1">
        <v>3</v>
      </c>
      <c r="N87" s="9">
        <v>0</v>
      </c>
      <c r="P87" s="3" t="s">
        <v>69</v>
      </c>
      <c r="Q87" s="7">
        <v>0</v>
      </c>
      <c r="R87" s="1">
        <v>1</v>
      </c>
      <c r="S87" s="1">
        <v>1</v>
      </c>
      <c r="T87" s="1">
        <v>3</v>
      </c>
      <c r="U87" s="8">
        <v>0</v>
      </c>
      <c r="V87" s="1">
        <v>1</v>
      </c>
      <c r="W87" s="8">
        <v>2</v>
      </c>
      <c r="X87" s="1">
        <v>1</v>
      </c>
      <c r="Y87" s="1">
        <v>3</v>
      </c>
      <c r="Z87" s="1">
        <v>2</v>
      </c>
      <c r="AA87" s="1">
        <v>3</v>
      </c>
      <c r="AB87" s="1">
        <v>3</v>
      </c>
      <c r="AC87" s="9">
        <v>0</v>
      </c>
    </row>
    <row r="88" spans="1:29" ht="15.75" customHeight="1" x14ac:dyDescent="0.25">
      <c r="A88" s="3" t="s">
        <v>5</v>
      </c>
      <c r="B88" s="7">
        <v>0</v>
      </c>
      <c r="C88" s="1">
        <v>2</v>
      </c>
      <c r="D88" s="1">
        <v>0</v>
      </c>
      <c r="E88" s="1">
        <v>1</v>
      </c>
      <c r="F88" s="1">
        <v>1</v>
      </c>
      <c r="G88" s="8">
        <v>0</v>
      </c>
      <c r="H88" s="1">
        <v>1</v>
      </c>
      <c r="I88" s="1">
        <v>3</v>
      </c>
      <c r="J88" s="1">
        <v>3</v>
      </c>
      <c r="K88" s="1">
        <v>3</v>
      </c>
      <c r="L88" s="1">
        <v>2</v>
      </c>
      <c r="M88" s="1">
        <v>1</v>
      </c>
      <c r="N88" s="9">
        <v>0</v>
      </c>
      <c r="P88" s="3" t="s">
        <v>5</v>
      </c>
      <c r="Q88" s="7">
        <v>0</v>
      </c>
      <c r="R88" s="1">
        <v>4</v>
      </c>
      <c r="S88" s="1">
        <v>0</v>
      </c>
      <c r="T88" s="1">
        <v>2</v>
      </c>
      <c r="U88" s="1">
        <v>2</v>
      </c>
      <c r="V88" s="8">
        <v>0</v>
      </c>
      <c r="W88" s="1">
        <v>0</v>
      </c>
      <c r="X88" s="1">
        <v>3</v>
      </c>
      <c r="Y88" s="1">
        <v>3</v>
      </c>
      <c r="Z88" s="1">
        <v>4</v>
      </c>
      <c r="AA88" s="1">
        <v>2</v>
      </c>
      <c r="AB88" s="1">
        <v>2</v>
      </c>
      <c r="AC88" s="9">
        <v>2</v>
      </c>
    </row>
    <row r="89" spans="1:29" ht="15.75" customHeight="1" x14ac:dyDescent="0.25">
      <c r="A89" s="3" t="s">
        <v>6</v>
      </c>
      <c r="B89" s="7">
        <v>0</v>
      </c>
      <c r="C89" s="8">
        <v>0</v>
      </c>
      <c r="D89" s="1">
        <v>3</v>
      </c>
      <c r="E89" s="1">
        <v>4</v>
      </c>
      <c r="F89" s="8">
        <v>0</v>
      </c>
      <c r="G89" s="1">
        <v>0</v>
      </c>
      <c r="H89" s="8">
        <v>0</v>
      </c>
      <c r="I89" s="1">
        <v>3</v>
      </c>
      <c r="J89" s="1">
        <v>0</v>
      </c>
      <c r="K89" s="1">
        <v>4</v>
      </c>
      <c r="L89" s="1">
        <v>1</v>
      </c>
      <c r="M89" s="8">
        <v>0</v>
      </c>
      <c r="N89" s="9">
        <v>0</v>
      </c>
      <c r="P89" s="3" t="s">
        <v>6</v>
      </c>
      <c r="Q89" s="7">
        <v>0</v>
      </c>
      <c r="R89" s="8">
        <v>2</v>
      </c>
      <c r="S89" s="1">
        <v>2</v>
      </c>
      <c r="T89" s="1">
        <v>3</v>
      </c>
      <c r="U89" s="8">
        <v>1</v>
      </c>
      <c r="V89" s="1">
        <v>1</v>
      </c>
      <c r="W89" s="8">
        <v>0</v>
      </c>
      <c r="X89" s="1">
        <v>4</v>
      </c>
      <c r="Y89" s="1">
        <v>1</v>
      </c>
      <c r="Z89" s="1">
        <v>3</v>
      </c>
      <c r="AA89" s="1">
        <v>2</v>
      </c>
      <c r="AB89" s="8">
        <v>1</v>
      </c>
      <c r="AC89" s="9">
        <v>2</v>
      </c>
    </row>
    <row r="90" spans="1:29" ht="15.75" customHeight="1" x14ac:dyDescent="0.25">
      <c r="A90" s="3" t="s">
        <v>7</v>
      </c>
      <c r="B90" s="7">
        <v>0</v>
      </c>
      <c r="C90" s="1">
        <v>0</v>
      </c>
      <c r="D90" s="1">
        <v>2</v>
      </c>
      <c r="E90" s="1">
        <v>1</v>
      </c>
      <c r="F90" s="1">
        <v>0</v>
      </c>
      <c r="G90" s="1">
        <v>0</v>
      </c>
      <c r="H90" s="1">
        <v>3</v>
      </c>
      <c r="I90" s="8">
        <v>0</v>
      </c>
      <c r="J90" s="1">
        <v>0</v>
      </c>
      <c r="K90" s="1">
        <v>2</v>
      </c>
      <c r="L90" s="1">
        <v>0</v>
      </c>
      <c r="M90" s="1">
        <v>0</v>
      </c>
      <c r="N90" s="9">
        <v>0</v>
      </c>
      <c r="P90" s="3" t="s">
        <v>7</v>
      </c>
      <c r="Q90" s="7">
        <v>0</v>
      </c>
      <c r="R90" s="1">
        <v>1</v>
      </c>
      <c r="S90" s="1">
        <v>2</v>
      </c>
      <c r="T90" s="1">
        <v>1</v>
      </c>
      <c r="U90" s="1">
        <v>2</v>
      </c>
      <c r="V90" s="1">
        <v>1</v>
      </c>
      <c r="W90" s="1">
        <v>1</v>
      </c>
      <c r="X90" s="8">
        <v>0</v>
      </c>
      <c r="Y90" s="1">
        <v>0</v>
      </c>
      <c r="Z90" s="1">
        <v>3</v>
      </c>
      <c r="AA90" s="1">
        <v>1</v>
      </c>
      <c r="AB90" s="1">
        <v>0</v>
      </c>
      <c r="AC90" s="9">
        <v>0</v>
      </c>
    </row>
    <row r="91" spans="1:29" ht="15.75" customHeight="1" x14ac:dyDescent="0.25">
      <c r="A91" s="3" t="s">
        <v>50</v>
      </c>
      <c r="B91" s="7">
        <v>0</v>
      </c>
      <c r="C91" s="1">
        <v>3</v>
      </c>
      <c r="D91" s="1">
        <v>2</v>
      </c>
      <c r="E91" s="1">
        <v>4</v>
      </c>
      <c r="F91" s="1">
        <v>4</v>
      </c>
      <c r="G91" s="1">
        <v>4</v>
      </c>
      <c r="H91" s="8">
        <v>0</v>
      </c>
      <c r="I91" s="1">
        <v>3</v>
      </c>
      <c r="J91" s="8">
        <v>0</v>
      </c>
      <c r="K91" s="1">
        <v>2</v>
      </c>
      <c r="L91" s="1">
        <v>2</v>
      </c>
      <c r="M91" s="1">
        <v>1</v>
      </c>
      <c r="N91" s="9">
        <v>2</v>
      </c>
      <c r="P91" s="3" t="s">
        <v>50</v>
      </c>
      <c r="Q91" s="7">
        <v>0</v>
      </c>
      <c r="R91" s="1">
        <v>3</v>
      </c>
      <c r="S91" s="1">
        <v>1</v>
      </c>
      <c r="T91" s="1">
        <v>2</v>
      </c>
      <c r="U91" s="1">
        <v>3</v>
      </c>
      <c r="V91" s="1">
        <v>2</v>
      </c>
      <c r="W91" s="8">
        <v>0</v>
      </c>
      <c r="X91" s="1">
        <v>2</v>
      </c>
      <c r="Y91" s="8">
        <v>0</v>
      </c>
      <c r="Z91" s="1">
        <v>4</v>
      </c>
      <c r="AA91" s="1">
        <v>3</v>
      </c>
      <c r="AB91" s="1">
        <v>1</v>
      </c>
      <c r="AC91" s="9">
        <v>2</v>
      </c>
    </row>
    <row r="92" spans="1:29" ht="15.75" customHeight="1" x14ac:dyDescent="0.25">
      <c r="A92" s="3" t="s">
        <v>8</v>
      </c>
      <c r="B92" s="7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2</v>
      </c>
      <c r="I92" s="1">
        <v>2</v>
      </c>
      <c r="J92" s="1">
        <v>0</v>
      </c>
      <c r="K92" s="8">
        <v>0</v>
      </c>
      <c r="L92" s="1">
        <v>0</v>
      </c>
      <c r="M92" s="1">
        <v>0</v>
      </c>
      <c r="N92" s="9">
        <v>0</v>
      </c>
      <c r="P92" s="3" t="s">
        <v>8</v>
      </c>
      <c r="Q92" s="7">
        <v>0</v>
      </c>
      <c r="R92" s="1">
        <v>0</v>
      </c>
      <c r="S92" s="1">
        <v>0</v>
      </c>
      <c r="T92" s="1">
        <v>0</v>
      </c>
      <c r="U92" s="1">
        <v>0</v>
      </c>
      <c r="V92" s="1">
        <v>1</v>
      </c>
      <c r="W92" s="1">
        <v>0</v>
      </c>
      <c r="X92" s="1">
        <v>3</v>
      </c>
      <c r="Y92" s="1">
        <v>0</v>
      </c>
      <c r="Z92" s="8">
        <v>0</v>
      </c>
      <c r="AA92" s="1">
        <v>0</v>
      </c>
      <c r="AB92" s="1">
        <v>2</v>
      </c>
      <c r="AC92" s="9">
        <v>0</v>
      </c>
    </row>
    <row r="93" spans="1:29" ht="15.75" customHeight="1" x14ac:dyDescent="0.25">
      <c r="A93" s="3" t="s">
        <v>9</v>
      </c>
      <c r="B93" s="7">
        <v>0</v>
      </c>
      <c r="C93" s="1">
        <v>3</v>
      </c>
      <c r="D93" s="1">
        <v>2</v>
      </c>
      <c r="E93" s="1">
        <v>0</v>
      </c>
      <c r="F93" s="1">
        <v>1</v>
      </c>
      <c r="G93" s="1">
        <v>1</v>
      </c>
      <c r="H93" s="1">
        <v>1</v>
      </c>
      <c r="I93" s="1">
        <v>3</v>
      </c>
      <c r="J93" s="1">
        <v>0</v>
      </c>
      <c r="K93" s="1">
        <v>2</v>
      </c>
      <c r="L93" s="8">
        <v>0</v>
      </c>
      <c r="M93" s="1">
        <v>2</v>
      </c>
      <c r="N93" s="9">
        <v>0</v>
      </c>
      <c r="P93" s="3" t="s">
        <v>9</v>
      </c>
      <c r="Q93" s="7">
        <v>0</v>
      </c>
      <c r="R93" s="1">
        <v>4</v>
      </c>
      <c r="S93" s="1">
        <v>1</v>
      </c>
      <c r="T93" s="1">
        <v>0</v>
      </c>
      <c r="U93" s="1">
        <v>1</v>
      </c>
      <c r="V93" s="1">
        <v>2</v>
      </c>
      <c r="W93" s="1">
        <v>2</v>
      </c>
      <c r="X93" s="1">
        <v>4</v>
      </c>
      <c r="Y93" s="1">
        <v>0</v>
      </c>
      <c r="Z93" s="1">
        <v>2</v>
      </c>
      <c r="AA93" s="8">
        <v>0</v>
      </c>
      <c r="AB93" s="1">
        <v>2</v>
      </c>
      <c r="AC93" s="9">
        <v>0</v>
      </c>
    </row>
    <row r="94" spans="1:29" ht="15.75" customHeight="1" x14ac:dyDescent="0.25">
      <c r="A94" s="3" t="s">
        <v>54</v>
      </c>
      <c r="B94" s="7">
        <v>0</v>
      </c>
      <c r="C94" s="1">
        <v>2</v>
      </c>
      <c r="D94" s="1">
        <v>0</v>
      </c>
      <c r="E94" s="8">
        <v>0</v>
      </c>
      <c r="F94" s="1">
        <v>2</v>
      </c>
      <c r="G94" s="1">
        <v>2</v>
      </c>
      <c r="H94" s="8">
        <v>0</v>
      </c>
      <c r="I94" s="1">
        <v>2</v>
      </c>
      <c r="J94" s="1">
        <v>0</v>
      </c>
      <c r="K94" s="1">
        <v>2</v>
      </c>
      <c r="L94" s="1">
        <v>2</v>
      </c>
      <c r="M94" s="8">
        <v>0</v>
      </c>
      <c r="N94" s="9">
        <v>0</v>
      </c>
      <c r="P94" s="3" t="s">
        <v>54</v>
      </c>
      <c r="Q94" s="7">
        <v>0</v>
      </c>
      <c r="R94" s="1">
        <v>2</v>
      </c>
      <c r="S94" s="1">
        <v>2</v>
      </c>
      <c r="T94" s="8">
        <v>0</v>
      </c>
      <c r="U94" s="1">
        <v>3</v>
      </c>
      <c r="V94" s="1">
        <v>3</v>
      </c>
      <c r="W94" s="8">
        <v>0</v>
      </c>
      <c r="X94" s="1">
        <v>3</v>
      </c>
      <c r="Y94" s="1">
        <v>1</v>
      </c>
      <c r="Z94" s="1">
        <v>3</v>
      </c>
      <c r="AA94" s="1">
        <v>2</v>
      </c>
      <c r="AB94" s="8">
        <v>0</v>
      </c>
      <c r="AC94" s="9">
        <v>0</v>
      </c>
    </row>
    <row r="95" spans="1:29" ht="15.75" customHeight="1" thickBot="1" x14ac:dyDescent="0.3">
      <c r="A95" s="3" t="s">
        <v>10</v>
      </c>
      <c r="B95" s="10">
        <v>0</v>
      </c>
      <c r="C95" s="11">
        <v>3</v>
      </c>
      <c r="D95" s="11">
        <v>3</v>
      </c>
      <c r="E95" s="11">
        <v>2</v>
      </c>
      <c r="F95" s="11">
        <v>3</v>
      </c>
      <c r="G95" s="11">
        <v>3</v>
      </c>
      <c r="H95" s="11">
        <v>3</v>
      </c>
      <c r="I95" s="11">
        <v>2</v>
      </c>
      <c r="J95" s="11">
        <v>3</v>
      </c>
      <c r="K95" s="11">
        <v>2</v>
      </c>
      <c r="L95" s="11">
        <v>3</v>
      </c>
      <c r="M95" s="11">
        <v>3</v>
      </c>
      <c r="N95" s="12">
        <v>0</v>
      </c>
      <c r="P95" s="3" t="s">
        <v>10</v>
      </c>
      <c r="Q95" s="10">
        <v>0</v>
      </c>
      <c r="R95" s="11">
        <v>3</v>
      </c>
      <c r="S95" s="11">
        <v>2</v>
      </c>
      <c r="T95" s="11">
        <v>2</v>
      </c>
      <c r="U95" s="11">
        <v>4</v>
      </c>
      <c r="V95" s="11">
        <v>4</v>
      </c>
      <c r="W95" s="11">
        <v>3</v>
      </c>
      <c r="X95" s="11">
        <v>2</v>
      </c>
      <c r="Y95" s="11">
        <v>2</v>
      </c>
      <c r="Z95" s="11">
        <v>1</v>
      </c>
      <c r="AA95" s="11">
        <v>3</v>
      </c>
      <c r="AB95" s="11">
        <v>2</v>
      </c>
      <c r="AC95" s="12">
        <v>0</v>
      </c>
    </row>
    <row r="96" spans="1:29" ht="15.75" customHeight="1" x14ac:dyDescent="0.25">
      <c r="A96" s="3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P96" s="3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</row>
    <row r="97" spans="1:30" ht="15.75" customHeight="1" x14ac:dyDescent="0.25">
      <c r="A97" s="16" t="s">
        <v>21</v>
      </c>
      <c r="P97" s="16" t="s">
        <v>21</v>
      </c>
    </row>
    <row r="98" spans="1:30" ht="15.75" customHeight="1" x14ac:dyDescent="0.25">
      <c r="B98" s="37" t="s">
        <v>56</v>
      </c>
      <c r="C98" s="37" t="s">
        <v>57</v>
      </c>
      <c r="D98" s="37" t="s">
        <v>58</v>
      </c>
      <c r="E98" s="37" t="s">
        <v>59</v>
      </c>
      <c r="F98" s="37" t="s">
        <v>68</v>
      </c>
      <c r="G98" s="37" t="s">
        <v>60</v>
      </c>
      <c r="H98" s="37" t="s">
        <v>61</v>
      </c>
      <c r="I98" s="37" t="s">
        <v>62</v>
      </c>
      <c r="J98" s="37" t="s">
        <v>63</v>
      </c>
      <c r="K98" s="37" t="s">
        <v>64</v>
      </c>
      <c r="L98" s="37" t="s">
        <v>65</v>
      </c>
      <c r="M98" s="37" t="s">
        <v>66</v>
      </c>
      <c r="N98" s="37" t="s">
        <v>67</v>
      </c>
      <c r="Q98" s="37" t="s">
        <v>56</v>
      </c>
      <c r="R98" s="37" t="s">
        <v>57</v>
      </c>
      <c r="S98" s="37" t="s">
        <v>58</v>
      </c>
      <c r="T98" s="37" t="s">
        <v>59</v>
      </c>
      <c r="U98" s="37" t="s">
        <v>68</v>
      </c>
      <c r="V98" s="37" t="s">
        <v>60</v>
      </c>
      <c r="W98" s="37" t="s">
        <v>61</v>
      </c>
      <c r="X98" s="37" t="s">
        <v>62</v>
      </c>
      <c r="Y98" s="37" t="s">
        <v>63</v>
      </c>
      <c r="Z98" s="37" t="s">
        <v>64</v>
      </c>
      <c r="AA98" s="37" t="s">
        <v>65</v>
      </c>
      <c r="AB98" s="37" t="s">
        <v>66</v>
      </c>
      <c r="AC98" s="37" t="s">
        <v>67</v>
      </c>
      <c r="AD98" s="17" t="s">
        <v>22</v>
      </c>
    </row>
    <row r="99" spans="1:30" ht="15.75" customHeight="1" x14ac:dyDescent="0.25">
      <c r="A99" s="3" t="s">
        <v>162</v>
      </c>
      <c r="B99" s="1">
        <f t="shared" ref="B99:N99" si="0">(B3+Q3+B19+Q19+B35+Q35+B51+Q51+B67+Q67+B83+Q83)/12</f>
        <v>0</v>
      </c>
      <c r="C99" s="1">
        <f t="shared" si="0"/>
        <v>2.25</v>
      </c>
      <c r="D99" s="1">
        <f t="shared" si="0"/>
        <v>2.4166666666666665</v>
      </c>
      <c r="E99" s="1">
        <f t="shared" si="0"/>
        <v>3.75</v>
      </c>
      <c r="F99" s="1">
        <f t="shared" si="0"/>
        <v>2.5833333333333335</v>
      </c>
      <c r="G99" s="1">
        <f t="shared" si="0"/>
        <v>1.75</v>
      </c>
      <c r="H99" s="1">
        <f t="shared" si="0"/>
        <v>1.5833333333333333</v>
      </c>
      <c r="I99" s="1">
        <f t="shared" si="0"/>
        <v>3.4166666666666665</v>
      </c>
      <c r="J99" s="1">
        <f t="shared" si="0"/>
        <v>2</v>
      </c>
      <c r="K99" s="1">
        <f t="shared" si="0"/>
        <v>2.75</v>
      </c>
      <c r="L99" s="1">
        <f t="shared" si="0"/>
        <v>3.5833333333333335</v>
      </c>
      <c r="M99" s="1">
        <f t="shared" si="0"/>
        <v>2.5</v>
      </c>
      <c r="N99" s="1">
        <f t="shared" si="0"/>
        <v>1.75</v>
      </c>
      <c r="P99" s="3" t="s">
        <v>56</v>
      </c>
      <c r="Q99" s="1">
        <f>B99</f>
        <v>0</v>
      </c>
      <c r="R99" s="1">
        <f t="shared" ref="R99:AC111" si="1">C99</f>
        <v>2.25</v>
      </c>
      <c r="S99" s="1">
        <f t="shared" si="1"/>
        <v>2.4166666666666665</v>
      </c>
      <c r="T99" s="1">
        <f t="shared" si="1"/>
        <v>3.75</v>
      </c>
      <c r="U99" s="1">
        <f t="shared" si="1"/>
        <v>2.5833333333333335</v>
      </c>
      <c r="V99" s="1">
        <f t="shared" si="1"/>
        <v>1.75</v>
      </c>
      <c r="W99" s="1">
        <f t="shared" si="1"/>
        <v>1.5833333333333333</v>
      </c>
      <c r="X99" s="1">
        <f t="shared" si="1"/>
        <v>3.4166666666666665</v>
      </c>
      <c r="Y99" s="1">
        <f t="shared" si="1"/>
        <v>2</v>
      </c>
      <c r="Z99" s="1">
        <f t="shared" si="1"/>
        <v>2.75</v>
      </c>
      <c r="AA99" s="1">
        <f t="shared" si="1"/>
        <v>3.5833333333333335</v>
      </c>
      <c r="AB99" s="1">
        <f t="shared" si="1"/>
        <v>2.5</v>
      </c>
      <c r="AC99" s="1">
        <f t="shared" si="1"/>
        <v>1.75</v>
      </c>
      <c r="AD99" s="17">
        <f t="shared" ref="AD99:AD111" si="2">SUM(Q99:AC99)</f>
        <v>30.333333333333332</v>
      </c>
    </row>
    <row r="100" spans="1:30" ht="15.75" customHeight="1" x14ac:dyDescent="0.25">
      <c r="A100" s="3" t="s">
        <v>49</v>
      </c>
      <c r="B100" s="1">
        <f t="shared" ref="B100:N100" si="3">(B4+Q4+B20+Q20+B36+Q36+B52+Q52+B68+Q68+B84+Q84)/12</f>
        <v>0.16666666666666666</v>
      </c>
      <c r="C100" s="1">
        <f t="shared" si="3"/>
        <v>0</v>
      </c>
      <c r="D100" s="1">
        <f t="shared" si="3"/>
        <v>0.75</v>
      </c>
      <c r="E100" s="1">
        <f t="shared" si="3"/>
        <v>0.75</v>
      </c>
      <c r="F100" s="1">
        <f t="shared" si="3"/>
        <v>0.33333333333333331</v>
      </c>
      <c r="G100" s="1">
        <f t="shared" si="3"/>
        <v>0.25</v>
      </c>
      <c r="H100" s="1">
        <f t="shared" si="3"/>
        <v>0.33333333333333331</v>
      </c>
      <c r="I100" s="1">
        <f t="shared" si="3"/>
        <v>2.4166666666666665</v>
      </c>
      <c r="J100" s="1">
        <f t="shared" si="3"/>
        <v>0.41666666666666669</v>
      </c>
      <c r="K100" s="1">
        <f t="shared" si="3"/>
        <v>3.5</v>
      </c>
      <c r="L100" s="1">
        <f t="shared" si="3"/>
        <v>3.5833333333333335</v>
      </c>
      <c r="M100" s="1">
        <f t="shared" si="3"/>
        <v>0.33333333333333331</v>
      </c>
      <c r="N100" s="1">
        <f t="shared" si="3"/>
        <v>1</v>
      </c>
      <c r="P100" s="3" t="s">
        <v>57</v>
      </c>
      <c r="Q100" s="1">
        <f t="shared" ref="Q100:Q111" si="4">B100</f>
        <v>0.16666666666666666</v>
      </c>
      <c r="R100" s="1">
        <f t="shared" si="1"/>
        <v>0</v>
      </c>
      <c r="S100" s="1">
        <f t="shared" si="1"/>
        <v>0.75</v>
      </c>
      <c r="T100" s="1">
        <f t="shared" si="1"/>
        <v>0.75</v>
      </c>
      <c r="U100" s="1">
        <f t="shared" si="1"/>
        <v>0.33333333333333331</v>
      </c>
      <c r="V100" s="1">
        <f t="shared" si="1"/>
        <v>0.25</v>
      </c>
      <c r="W100" s="1">
        <f t="shared" si="1"/>
        <v>0.33333333333333331</v>
      </c>
      <c r="X100" s="1">
        <f t="shared" si="1"/>
        <v>2.4166666666666665</v>
      </c>
      <c r="Y100" s="1">
        <f t="shared" si="1"/>
        <v>0.41666666666666669</v>
      </c>
      <c r="Z100" s="1">
        <f t="shared" si="1"/>
        <v>3.5</v>
      </c>
      <c r="AA100" s="1">
        <f t="shared" si="1"/>
        <v>3.5833333333333335</v>
      </c>
      <c r="AB100" s="1">
        <f t="shared" si="1"/>
        <v>0.33333333333333331</v>
      </c>
      <c r="AC100" s="1">
        <f t="shared" si="1"/>
        <v>1</v>
      </c>
      <c r="AD100" s="17">
        <f t="shared" si="2"/>
        <v>13.833333333333336</v>
      </c>
    </row>
    <row r="101" spans="1:30" ht="15.75" customHeight="1" x14ac:dyDescent="0.25">
      <c r="A101" s="3" t="s">
        <v>53</v>
      </c>
      <c r="B101" s="1">
        <f t="shared" ref="B101:N101" si="5">(B5+Q5+B21+Q21+B37+Q37+B53+Q53+B69+Q69+B85+Q85)/12</f>
        <v>0.16666666666666666</v>
      </c>
      <c r="C101" s="1">
        <f t="shared" si="5"/>
        <v>2.3333333333333335</v>
      </c>
      <c r="D101" s="1">
        <f t="shared" si="5"/>
        <v>0</v>
      </c>
      <c r="E101" s="1">
        <f t="shared" si="5"/>
        <v>0.16666666666666666</v>
      </c>
      <c r="F101" s="1">
        <f t="shared" si="5"/>
        <v>0.83333333333333337</v>
      </c>
      <c r="G101" s="1">
        <f t="shared" si="5"/>
        <v>3.5</v>
      </c>
      <c r="H101" s="1">
        <f t="shared" si="5"/>
        <v>1.75</v>
      </c>
      <c r="I101" s="1">
        <f t="shared" si="5"/>
        <v>2.8333333333333335</v>
      </c>
      <c r="J101" s="1">
        <f t="shared" si="5"/>
        <v>3.5</v>
      </c>
      <c r="K101" s="1">
        <f t="shared" si="5"/>
        <v>3.5</v>
      </c>
      <c r="L101" s="1">
        <f t="shared" si="5"/>
        <v>1.8333333333333333</v>
      </c>
      <c r="M101" s="1">
        <f t="shared" si="5"/>
        <v>1.0833333333333333</v>
      </c>
      <c r="N101" s="1">
        <f t="shared" si="5"/>
        <v>1.1666666666666667</v>
      </c>
      <c r="P101" s="3" t="s">
        <v>58</v>
      </c>
      <c r="Q101" s="1">
        <f t="shared" si="4"/>
        <v>0.16666666666666666</v>
      </c>
      <c r="R101" s="1">
        <f t="shared" si="1"/>
        <v>2.3333333333333335</v>
      </c>
      <c r="S101" s="1">
        <f t="shared" si="1"/>
        <v>0</v>
      </c>
      <c r="T101" s="1">
        <f t="shared" si="1"/>
        <v>0.16666666666666666</v>
      </c>
      <c r="U101" s="1">
        <f t="shared" si="1"/>
        <v>0.83333333333333337</v>
      </c>
      <c r="V101" s="1">
        <f t="shared" si="1"/>
        <v>3.5</v>
      </c>
      <c r="W101" s="1">
        <f t="shared" si="1"/>
        <v>1.75</v>
      </c>
      <c r="X101" s="1">
        <f t="shared" si="1"/>
        <v>2.8333333333333335</v>
      </c>
      <c r="Y101" s="1">
        <f t="shared" si="1"/>
        <v>3.5</v>
      </c>
      <c r="Z101" s="1">
        <f t="shared" si="1"/>
        <v>3.5</v>
      </c>
      <c r="AA101" s="1">
        <f t="shared" si="1"/>
        <v>1.8333333333333333</v>
      </c>
      <c r="AB101" s="1">
        <f t="shared" si="1"/>
        <v>1.0833333333333333</v>
      </c>
      <c r="AC101" s="1">
        <f t="shared" si="1"/>
        <v>1.1666666666666667</v>
      </c>
      <c r="AD101" s="17">
        <f t="shared" si="2"/>
        <v>22.666666666666668</v>
      </c>
    </row>
    <row r="102" spans="1:30" ht="15.75" customHeight="1" x14ac:dyDescent="0.25">
      <c r="A102" s="3" t="s">
        <v>3</v>
      </c>
      <c r="B102" s="1">
        <f t="shared" ref="B102:N102" si="6">(B6+Q6+B22+Q22+B38+Q38+B54+Q54+B70+Q70+B86+Q86)/12</f>
        <v>0.16666666666666666</v>
      </c>
      <c r="C102" s="1">
        <f t="shared" si="6"/>
        <v>3.5</v>
      </c>
      <c r="D102" s="1">
        <f t="shared" si="6"/>
        <v>1.9166666666666667</v>
      </c>
      <c r="E102" s="1">
        <f t="shared" si="6"/>
        <v>0</v>
      </c>
      <c r="F102" s="1">
        <f t="shared" si="6"/>
        <v>3</v>
      </c>
      <c r="G102" s="1">
        <f t="shared" si="6"/>
        <v>1.8333333333333333</v>
      </c>
      <c r="H102" s="1">
        <f t="shared" si="6"/>
        <v>3.5833333333333335</v>
      </c>
      <c r="I102" s="1">
        <f t="shared" si="6"/>
        <v>2.0833333333333335</v>
      </c>
      <c r="J102" s="1">
        <f t="shared" si="6"/>
        <v>2</v>
      </c>
      <c r="K102" s="1">
        <f t="shared" si="6"/>
        <v>2.5833333333333335</v>
      </c>
      <c r="L102" s="1">
        <f t="shared" si="6"/>
        <v>0.58333333333333337</v>
      </c>
      <c r="M102" s="1">
        <f t="shared" si="6"/>
        <v>0.16666666666666666</v>
      </c>
      <c r="N102" s="1">
        <f t="shared" si="6"/>
        <v>1.75</v>
      </c>
      <c r="P102" s="3" t="s">
        <v>59</v>
      </c>
      <c r="Q102" s="1">
        <f t="shared" si="4"/>
        <v>0.16666666666666666</v>
      </c>
      <c r="R102" s="1">
        <f t="shared" si="1"/>
        <v>3.5</v>
      </c>
      <c r="S102" s="1">
        <f t="shared" si="1"/>
        <v>1.9166666666666667</v>
      </c>
      <c r="T102" s="1">
        <f t="shared" si="1"/>
        <v>0</v>
      </c>
      <c r="U102" s="1">
        <f t="shared" si="1"/>
        <v>3</v>
      </c>
      <c r="V102" s="1">
        <f t="shared" si="1"/>
        <v>1.8333333333333333</v>
      </c>
      <c r="W102" s="1">
        <f t="shared" si="1"/>
        <v>3.5833333333333335</v>
      </c>
      <c r="X102" s="1">
        <f t="shared" si="1"/>
        <v>2.0833333333333335</v>
      </c>
      <c r="Y102" s="1">
        <f t="shared" si="1"/>
        <v>2</v>
      </c>
      <c r="Z102" s="1">
        <f t="shared" si="1"/>
        <v>2.5833333333333335</v>
      </c>
      <c r="AA102" s="1">
        <f t="shared" si="1"/>
        <v>0.58333333333333337</v>
      </c>
      <c r="AB102" s="1">
        <f t="shared" si="1"/>
        <v>0.16666666666666666</v>
      </c>
      <c r="AC102" s="1">
        <f t="shared" si="1"/>
        <v>1.75</v>
      </c>
      <c r="AD102" s="17">
        <f t="shared" si="2"/>
        <v>23.166666666666664</v>
      </c>
    </row>
    <row r="103" spans="1:30" ht="15.75" customHeight="1" x14ac:dyDescent="0.25">
      <c r="A103" s="3" t="s">
        <v>69</v>
      </c>
      <c r="B103" s="1">
        <f t="shared" ref="B103:N103" si="7">(B7+Q7+B23+Q23+B39+Q39+B55+Q55+B71+Q71+B87+Q87)/12</f>
        <v>0.16666666666666666</v>
      </c>
      <c r="C103" s="1">
        <f t="shared" si="7"/>
        <v>2</v>
      </c>
      <c r="D103" s="1">
        <f t="shared" si="7"/>
        <v>1.25</v>
      </c>
      <c r="E103" s="1">
        <f t="shared" si="7"/>
        <v>2.8333333333333335</v>
      </c>
      <c r="F103" s="1">
        <f t="shared" si="7"/>
        <v>0</v>
      </c>
      <c r="G103" s="1">
        <f t="shared" si="7"/>
        <v>1.8333333333333333</v>
      </c>
      <c r="H103" s="1">
        <f t="shared" si="7"/>
        <v>0.41666666666666669</v>
      </c>
      <c r="I103" s="1">
        <f t="shared" si="7"/>
        <v>1.75</v>
      </c>
      <c r="J103" s="1">
        <f t="shared" si="7"/>
        <v>3.6666666666666665</v>
      </c>
      <c r="K103" s="1">
        <f t="shared" si="7"/>
        <v>3</v>
      </c>
      <c r="L103" s="1">
        <f t="shared" si="7"/>
        <v>2</v>
      </c>
      <c r="M103" s="1">
        <f t="shared" si="7"/>
        <v>3.0833333333333335</v>
      </c>
      <c r="N103" s="1">
        <f t="shared" si="7"/>
        <v>0.91666666666666663</v>
      </c>
      <c r="P103" s="3" t="s">
        <v>68</v>
      </c>
      <c r="Q103" s="1">
        <f t="shared" si="4"/>
        <v>0.16666666666666666</v>
      </c>
      <c r="R103" s="1">
        <f t="shared" si="1"/>
        <v>2</v>
      </c>
      <c r="S103" s="1">
        <f t="shared" si="1"/>
        <v>1.25</v>
      </c>
      <c r="T103" s="1">
        <f t="shared" si="1"/>
        <v>2.8333333333333335</v>
      </c>
      <c r="U103" s="1">
        <f t="shared" si="1"/>
        <v>0</v>
      </c>
      <c r="V103" s="1">
        <f t="shared" si="1"/>
        <v>1.8333333333333333</v>
      </c>
      <c r="W103" s="1">
        <f t="shared" si="1"/>
        <v>0.41666666666666669</v>
      </c>
      <c r="X103" s="1">
        <f t="shared" si="1"/>
        <v>1.75</v>
      </c>
      <c r="Y103" s="1">
        <f t="shared" si="1"/>
        <v>3.6666666666666665</v>
      </c>
      <c r="Z103" s="1">
        <f t="shared" si="1"/>
        <v>3</v>
      </c>
      <c r="AA103" s="1">
        <f t="shared" si="1"/>
        <v>2</v>
      </c>
      <c r="AB103" s="1">
        <f t="shared" si="1"/>
        <v>3.0833333333333335</v>
      </c>
      <c r="AC103" s="1">
        <f t="shared" si="1"/>
        <v>0.91666666666666663</v>
      </c>
      <c r="AD103" s="17">
        <f t="shared" si="2"/>
        <v>22.916666666666664</v>
      </c>
    </row>
    <row r="104" spans="1:30" ht="15.75" customHeight="1" x14ac:dyDescent="0.25">
      <c r="A104" s="3" t="s">
        <v>5</v>
      </c>
      <c r="B104" s="1">
        <f t="shared" ref="B104:N104" si="8">(B8+Q8+B24+Q24+B40+Q40+B56+Q56+B72+Q72+B88+Q88)/12</f>
        <v>0.16666666666666666</v>
      </c>
      <c r="C104" s="1">
        <f t="shared" si="8"/>
        <v>2.9166666666666665</v>
      </c>
      <c r="D104" s="1">
        <f t="shared" si="8"/>
        <v>1.0833333333333333</v>
      </c>
      <c r="E104" s="1">
        <f t="shared" si="8"/>
        <v>1.3333333333333333</v>
      </c>
      <c r="F104" s="1">
        <f t="shared" si="8"/>
        <v>1.8333333333333333</v>
      </c>
      <c r="G104" s="1">
        <f t="shared" si="8"/>
        <v>0</v>
      </c>
      <c r="H104" s="1">
        <f t="shared" si="8"/>
        <v>1</v>
      </c>
      <c r="I104" s="1">
        <f t="shared" si="8"/>
        <v>3.0833333333333335</v>
      </c>
      <c r="J104" s="1">
        <f t="shared" si="8"/>
        <v>3.1666666666666665</v>
      </c>
      <c r="K104" s="1">
        <f t="shared" si="8"/>
        <v>3.25</v>
      </c>
      <c r="L104" s="1">
        <f t="shared" si="8"/>
        <v>2</v>
      </c>
      <c r="M104" s="1">
        <f t="shared" si="8"/>
        <v>1.6666666666666667</v>
      </c>
      <c r="N104" s="1">
        <f t="shared" si="8"/>
        <v>0.66666666666666663</v>
      </c>
      <c r="P104" s="3" t="s">
        <v>60</v>
      </c>
      <c r="Q104" s="1">
        <f t="shared" si="4"/>
        <v>0.16666666666666666</v>
      </c>
      <c r="R104" s="1">
        <f t="shared" si="1"/>
        <v>2.9166666666666665</v>
      </c>
      <c r="S104" s="1">
        <f t="shared" si="1"/>
        <v>1.0833333333333333</v>
      </c>
      <c r="T104" s="1">
        <f t="shared" si="1"/>
        <v>1.3333333333333333</v>
      </c>
      <c r="U104" s="1">
        <f t="shared" si="1"/>
        <v>1.8333333333333333</v>
      </c>
      <c r="V104" s="1">
        <f t="shared" si="1"/>
        <v>0</v>
      </c>
      <c r="W104" s="1">
        <f t="shared" si="1"/>
        <v>1</v>
      </c>
      <c r="X104" s="1">
        <f t="shared" si="1"/>
        <v>3.0833333333333335</v>
      </c>
      <c r="Y104" s="1">
        <f t="shared" si="1"/>
        <v>3.1666666666666665</v>
      </c>
      <c r="Z104" s="1">
        <f t="shared" si="1"/>
        <v>3.25</v>
      </c>
      <c r="AA104" s="1">
        <f t="shared" si="1"/>
        <v>2</v>
      </c>
      <c r="AB104" s="1">
        <f t="shared" si="1"/>
        <v>1.6666666666666667</v>
      </c>
      <c r="AC104" s="1">
        <f t="shared" si="1"/>
        <v>0.66666666666666663</v>
      </c>
      <c r="AD104" s="17">
        <f t="shared" si="2"/>
        <v>22.166666666666668</v>
      </c>
    </row>
    <row r="105" spans="1:30" ht="15.75" customHeight="1" x14ac:dyDescent="0.25">
      <c r="A105" s="3" t="s">
        <v>6</v>
      </c>
      <c r="B105" s="1">
        <f t="shared" ref="B105:N105" si="9">(B9+Q9+B25+Q25+B41+Q41+B57+Q57+B73+Q73+B89+Q89)/12</f>
        <v>1</v>
      </c>
      <c r="C105" s="1">
        <f t="shared" si="9"/>
        <v>0.41666666666666669</v>
      </c>
      <c r="D105" s="1">
        <f t="shared" si="9"/>
        <v>2.9166666666666665</v>
      </c>
      <c r="E105" s="1">
        <f t="shared" si="9"/>
        <v>3.3333333333333335</v>
      </c>
      <c r="F105" s="1">
        <f t="shared" si="9"/>
        <v>0.25</v>
      </c>
      <c r="G105" s="1">
        <f t="shared" si="9"/>
        <v>1</v>
      </c>
      <c r="H105" s="1">
        <f t="shared" si="9"/>
        <v>0</v>
      </c>
      <c r="I105" s="1">
        <f t="shared" si="9"/>
        <v>3.75</v>
      </c>
      <c r="J105" s="1">
        <f t="shared" si="9"/>
        <v>8.3333333333333329E-2</v>
      </c>
      <c r="K105" s="1">
        <f t="shared" si="9"/>
        <v>2.8333333333333335</v>
      </c>
      <c r="L105" s="1">
        <f t="shared" si="9"/>
        <v>0.91666666666666663</v>
      </c>
      <c r="M105" s="1">
        <f t="shared" si="9"/>
        <v>0.25</v>
      </c>
      <c r="N105" s="1">
        <f t="shared" si="9"/>
        <v>0.25</v>
      </c>
      <c r="P105" s="3" t="s">
        <v>61</v>
      </c>
      <c r="Q105" s="1">
        <f t="shared" si="4"/>
        <v>1</v>
      </c>
      <c r="R105" s="1">
        <f t="shared" si="1"/>
        <v>0.41666666666666669</v>
      </c>
      <c r="S105" s="1">
        <f t="shared" si="1"/>
        <v>2.9166666666666665</v>
      </c>
      <c r="T105" s="1">
        <f t="shared" si="1"/>
        <v>3.3333333333333335</v>
      </c>
      <c r="U105" s="1">
        <f t="shared" si="1"/>
        <v>0.25</v>
      </c>
      <c r="V105" s="1">
        <f t="shared" si="1"/>
        <v>1</v>
      </c>
      <c r="W105" s="1">
        <f t="shared" si="1"/>
        <v>0</v>
      </c>
      <c r="X105" s="1">
        <f t="shared" si="1"/>
        <v>3.75</v>
      </c>
      <c r="Y105" s="1">
        <f t="shared" si="1"/>
        <v>8.3333333333333329E-2</v>
      </c>
      <c r="Z105" s="1">
        <f t="shared" si="1"/>
        <v>2.8333333333333335</v>
      </c>
      <c r="AA105" s="1">
        <f t="shared" si="1"/>
        <v>0.91666666666666663</v>
      </c>
      <c r="AB105" s="1">
        <f t="shared" si="1"/>
        <v>0.25</v>
      </c>
      <c r="AC105" s="1">
        <f t="shared" si="1"/>
        <v>0.25</v>
      </c>
      <c r="AD105" s="17">
        <f t="shared" si="2"/>
        <v>17</v>
      </c>
    </row>
    <row r="106" spans="1:30" ht="15.75" customHeight="1" x14ac:dyDescent="0.25">
      <c r="A106" s="3" t="s">
        <v>7</v>
      </c>
      <c r="B106" s="1">
        <f t="shared" ref="B106:N106" si="10">(B10+Q10+B26+Q26+B42+Q42+B58+Q58+B74+Q74+B90+Q90)/12</f>
        <v>0.33333333333333331</v>
      </c>
      <c r="C106" s="1">
        <f t="shared" si="10"/>
        <v>0.75</v>
      </c>
      <c r="D106" s="1">
        <f t="shared" si="10"/>
        <v>1.1666666666666667</v>
      </c>
      <c r="E106" s="1">
        <f t="shared" si="10"/>
        <v>1.25</v>
      </c>
      <c r="F106" s="1">
        <f t="shared" si="10"/>
        <v>0.41666666666666669</v>
      </c>
      <c r="G106" s="1">
        <f t="shared" si="10"/>
        <v>0.41666666666666669</v>
      </c>
      <c r="H106" s="1">
        <f t="shared" si="10"/>
        <v>2.25</v>
      </c>
      <c r="I106" s="1">
        <f t="shared" si="10"/>
        <v>0</v>
      </c>
      <c r="J106" s="1">
        <f t="shared" si="10"/>
        <v>8.3333333333333329E-2</v>
      </c>
      <c r="K106" s="1">
        <f t="shared" si="10"/>
        <v>2</v>
      </c>
      <c r="L106" s="1">
        <f t="shared" si="10"/>
        <v>1.1666666666666667</v>
      </c>
      <c r="M106" s="1">
        <f t="shared" si="10"/>
        <v>0.16666666666666666</v>
      </c>
      <c r="N106" s="1">
        <f t="shared" si="10"/>
        <v>8.3333333333333329E-2</v>
      </c>
      <c r="P106" s="3" t="s">
        <v>62</v>
      </c>
      <c r="Q106" s="1">
        <f t="shared" si="4"/>
        <v>0.33333333333333331</v>
      </c>
      <c r="R106" s="1">
        <f t="shared" si="1"/>
        <v>0.75</v>
      </c>
      <c r="S106" s="1">
        <f t="shared" si="1"/>
        <v>1.1666666666666667</v>
      </c>
      <c r="T106" s="1">
        <f t="shared" si="1"/>
        <v>1.25</v>
      </c>
      <c r="U106" s="1">
        <f t="shared" si="1"/>
        <v>0.41666666666666669</v>
      </c>
      <c r="V106" s="1">
        <f t="shared" si="1"/>
        <v>0.41666666666666669</v>
      </c>
      <c r="W106" s="1">
        <f t="shared" si="1"/>
        <v>2.25</v>
      </c>
      <c r="X106" s="1">
        <f t="shared" si="1"/>
        <v>0</v>
      </c>
      <c r="Y106" s="1">
        <f t="shared" si="1"/>
        <v>8.3333333333333329E-2</v>
      </c>
      <c r="Z106" s="1">
        <f t="shared" si="1"/>
        <v>2</v>
      </c>
      <c r="AA106" s="1">
        <f t="shared" si="1"/>
        <v>1.1666666666666667</v>
      </c>
      <c r="AB106" s="1">
        <f t="shared" si="1"/>
        <v>0.16666666666666666</v>
      </c>
      <c r="AC106" s="1">
        <f t="shared" si="1"/>
        <v>8.3333333333333329E-2</v>
      </c>
      <c r="AD106" s="17">
        <f t="shared" si="2"/>
        <v>10.083333333333332</v>
      </c>
    </row>
    <row r="107" spans="1:30" ht="15.75" customHeight="1" x14ac:dyDescent="0.25">
      <c r="A107" s="3" t="s">
        <v>50</v>
      </c>
      <c r="B107" s="1">
        <f t="shared" ref="B107:N107" si="11">(B11+Q11+B27+Q27+B43+Q43+B59+Q59+B75+Q75+B91+Q91)/12</f>
        <v>0.25</v>
      </c>
      <c r="C107" s="1">
        <f t="shared" si="11"/>
        <v>3</v>
      </c>
      <c r="D107" s="1">
        <f t="shared" si="11"/>
        <v>2.3333333333333335</v>
      </c>
      <c r="E107" s="1">
        <f t="shared" si="11"/>
        <v>3.1666666666666665</v>
      </c>
      <c r="F107" s="1">
        <f t="shared" si="11"/>
        <v>3.5833333333333335</v>
      </c>
      <c r="G107" s="1">
        <f t="shared" si="11"/>
        <v>3.25</v>
      </c>
      <c r="H107" s="1">
        <f t="shared" si="11"/>
        <v>0</v>
      </c>
      <c r="I107" s="1">
        <f t="shared" si="11"/>
        <v>1.75</v>
      </c>
      <c r="J107" s="1">
        <f t="shared" si="11"/>
        <v>0</v>
      </c>
      <c r="K107" s="1">
        <f t="shared" si="11"/>
        <v>2.8333333333333335</v>
      </c>
      <c r="L107" s="1">
        <f t="shared" si="11"/>
        <v>2.0833333333333335</v>
      </c>
      <c r="M107" s="1">
        <f t="shared" si="11"/>
        <v>1</v>
      </c>
      <c r="N107" s="1">
        <f t="shared" si="11"/>
        <v>1.5</v>
      </c>
      <c r="P107" s="3" t="s">
        <v>63</v>
      </c>
      <c r="Q107" s="1">
        <f t="shared" si="4"/>
        <v>0.25</v>
      </c>
      <c r="R107" s="1">
        <f t="shared" si="1"/>
        <v>3</v>
      </c>
      <c r="S107" s="1">
        <f t="shared" si="1"/>
        <v>2.3333333333333335</v>
      </c>
      <c r="T107" s="1">
        <f t="shared" si="1"/>
        <v>3.1666666666666665</v>
      </c>
      <c r="U107" s="1">
        <f t="shared" si="1"/>
        <v>3.5833333333333335</v>
      </c>
      <c r="V107" s="1">
        <f t="shared" si="1"/>
        <v>3.25</v>
      </c>
      <c r="W107" s="1">
        <f t="shared" si="1"/>
        <v>0</v>
      </c>
      <c r="X107" s="1">
        <f t="shared" si="1"/>
        <v>1.75</v>
      </c>
      <c r="Y107" s="1">
        <f t="shared" si="1"/>
        <v>0</v>
      </c>
      <c r="Z107" s="1">
        <f t="shared" si="1"/>
        <v>2.8333333333333335</v>
      </c>
      <c r="AA107" s="1">
        <f t="shared" si="1"/>
        <v>2.0833333333333335</v>
      </c>
      <c r="AB107" s="1">
        <f t="shared" si="1"/>
        <v>1</v>
      </c>
      <c r="AC107" s="1">
        <f t="shared" si="1"/>
        <v>1.5</v>
      </c>
      <c r="AD107" s="17">
        <f t="shared" si="2"/>
        <v>24.75</v>
      </c>
    </row>
    <row r="108" spans="1:30" ht="15.75" customHeight="1" x14ac:dyDescent="0.25">
      <c r="A108" s="3" t="s">
        <v>8</v>
      </c>
      <c r="B108" s="1">
        <f t="shared" ref="B108:N108" si="12">(B12+Q12+B28+Q28+B44+Q44+B60+Q60+B76+Q76+B92+Q92)/12</f>
        <v>0</v>
      </c>
      <c r="C108" s="1">
        <f t="shared" si="12"/>
        <v>0.33333333333333331</v>
      </c>
      <c r="D108" s="1">
        <f t="shared" si="12"/>
        <v>0.33333333333333331</v>
      </c>
      <c r="E108" s="1">
        <f t="shared" si="12"/>
        <v>0.25</v>
      </c>
      <c r="F108" s="1">
        <f t="shared" si="12"/>
        <v>0.33333333333333331</v>
      </c>
      <c r="G108" s="1">
        <f t="shared" si="12"/>
        <v>0.5</v>
      </c>
      <c r="H108" s="1">
        <f t="shared" si="12"/>
        <v>1</v>
      </c>
      <c r="I108" s="1">
        <f t="shared" si="12"/>
        <v>2.1666666666666665</v>
      </c>
      <c r="J108" s="1">
        <f t="shared" si="12"/>
        <v>0.25</v>
      </c>
      <c r="K108" s="1">
        <f t="shared" si="12"/>
        <v>0</v>
      </c>
      <c r="L108" s="1">
        <f t="shared" si="12"/>
        <v>0.33333333333333331</v>
      </c>
      <c r="M108" s="1">
        <f t="shared" si="12"/>
        <v>1.0833333333333333</v>
      </c>
      <c r="N108" s="1">
        <f t="shared" si="12"/>
        <v>0.25</v>
      </c>
      <c r="P108" s="3" t="s">
        <v>64</v>
      </c>
      <c r="Q108" s="1">
        <f t="shared" si="4"/>
        <v>0</v>
      </c>
      <c r="R108" s="1">
        <f t="shared" si="1"/>
        <v>0.33333333333333331</v>
      </c>
      <c r="S108" s="1">
        <f t="shared" si="1"/>
        <v>0.33333333333333331</v>
      </c>
      <c r="T108" s="1">
        <f t="shared" si="1"/>
        <v>0.25</v>
      </c>
      <c r="U108" s="1">
        <f t="shared" si="1"/>
        <v>0.33333333333333331</v>
      </c>
      <c r="V108" s="1">
        <f t="shared" si="1"/>
        <v>0.5</v>
      </c>
      <c r="W108" s="1">
        <f t="shared" si="1"/>
        <v>1</v>
      </c>
      <c r="X108" s="1">
        <f t="shared" si="1"/>
        <v>2.1666666666666665</v>
      </c>
      <c r="Y108" s="1">
        <f t="shared" si="1"/>
        <v>0.25</v>
      </c>
      <c r="Z108" s="1">
        <f t="shared" si="1"/>
        <v>0</v>
      </c>
      <c r="AA108" s="1">
        <f t="shared" si="1"/>
        <v>0.33333333333333331</v>
      </c>
      <c r="AB108" s="1">
        <f t="shared" si="1"/>
        <v>1.0833333333333333</v>
      </c>
      <c r="AC108" s="1">
        <f t="shared" si="1"/>
        <v>0.25</v>
      </c>
      <c r="AD108" s="17">
        <f t="shared" si="2"/>
        <v>6.8333333333333321</v>
      </c>
    </row>
    <row r="109" spans="1:30" ht="15.75" customHeight="1" x14ac:dyDescent="0.25">
      <c r="A109" s="3" t="s">
        <v>9</v>
      </c>
      <c r="B109" s="1">
        <f t="shared" ref="B109:N109" si="13">(B13+Q13+B29+Q29+B45+Q45+B61+Q61+B77+Q77+B93+Q93)/12</f>
        <v>0</v>
      </c>
      <c r="C109" s="1">
        <f t="shared" si="13"/>
        <v>3.3333333333333335</v>
      </c>
      <c r="D109" s="1">
        <f t="shared" si="13"/>
        <v>1.25</v>
      </c>
      <c r="E109" s="1">
        <f t="shared" si="13"/>
        <v>8.3333333333333329E-2</v>
      </c>
      <c r="F109" s="1">
        <f t="shared" si="13"/>
        <v>0.66666666666666663</v>
      </c>
      <c r="G109" s="1">
        <f t="shared" si="13"/>
        <v>1.1666666666666667</v>
      </c>
      <c r="H109" s="1">
        <f t="shared" si="13"/>
        <v>1</v>
      </c>
      <c r="I109" s="1">
        <f t="shared" si="13"/>
        <v>3</v>
      </c>
      <c r="J109" s="1">
        <f t="shared" si="13"/>
        <v>0.16666666666666666</v>
      </c>
      <c r="K109" s="1">
        <f t="shared" si="13"/>
        <v>2.1666666666666665</v>
      </c>
      <c r="L109" s="1">
        <f t="shared" si="13"/>
        <v>0</v>
      </c>
      <c r="M109" s="1">
        <f t="shared" si="13"/>
        <v>2</v>
      </c>
      <c r="N109" s="1">
        <f t="shared" si="13"/>
        <v>0.75</v>
      </c>
      <c r="P109" s="3" t="s">
        <v>65</v>
      </c>
      <c r="Q109" s="1">
        <f t="shared" si="4"/>
        <v>0</v>
      </c>
      <c r="R109" s="1">
        <f t="shared" si="1"/>
        <v>3.3333333333333335</v>
      </c>
      <c r="S109" s="1">
        <f t="shared" si="1"/>
        <v>1.25</v>
      </c>
      <c r="T109" s="1">
        <f t="shared" si="1"/>
        <v>8.3333333333333329E-2</v>
      </c>
      <c r="U109" s="1">
        <f t="shared" si="1"/>
        <v>0.66666666666666663</v>
      </c>
      <c r="V109" s="1">
        <f t="shared" si="1"/>
        <v>1.1666666666666667</v>
      </c>
      <c r="W109" s="1">
        <f t="shared" si="1"/>
        <v>1</v>
      </c>
      <c r="X109" s="1">
        <f t="shared" si="1"/>
        <v>3</v>
      </c>
      <c r="Y109" s="1">
        <f t="shared" si="1"/>
        <v>0.16666666666666666</v>
      </c>
      <c r="Z109" s="1">
        <f t="shared" si="1"/>
        <v>2.1666666666666665</v>
      </c>
      <c r="AA109" s="1">
        <f t="shared" si="1"/>
        <v>0</v>
      </c>
      <c r="AB109" s="1">
        <f t="shared" si="1"/>
        <v>2</v>
      </c>
      <c r="AC109" s="1">
        <f t="shared" si="1"/>
        <v>0.75</v>
      </c>
      <c r="AD109" s="17">
        <f t="shared" si="2"/>
        <v>15.583333333333332</v>
      </c>
    </row>
    <row r="110" spans="1:30" ht="15.75" customHeight="1" x14ac:dyDescent="0.25">
      <c r="A110" s="3" t="s">
        <v>54</v>
      </c>
      <c r="B110" s="1">
        <f t="shared" ref="B110:N110" si="14">(B14+Q14+B30+Q30+B46+Q46+B62+Q62+B78+Q78+B94+Q94)/12</f>
        <v>0</v>
      </c>
      <c r="C110" s="1">
        <f t="shared" si="14"/>
        <v>3.0833333333333335</v>
      </c>
      <c r="D110" s="1">
        <f t="shared" si="14"/>
        <v>0.66666666666666663</v>
      </c>
      <c r="E110" s="1">
        <f t="shared" si="14"/>
        <v>0.25</v>
      </c>
      <c r="F110" s="1">
        <f t="shared" si="14"/>
        <v>2.9166666666666665</v>
      </c>
      <c r="G110" s="1">
        <f t="shared" si="14"/>
        <v>2</v>
      </c>
      <c r="H110" s="1">
        <f t="shared" si="14"/>
        <v>8.3333333333333329E-2</v>
      </c>
      <c r="I110" s="1">
        <f t="shared" si="14"/>
        <v>2.5</v>
      </c>
      <c r="J110" s="1">
        <f t="shared" si="14"/>
        <v>0.75</v>
      </c>
      <c r="K110" s="1">
        <f t="shared" si="14"/>
        <v>1.9166666666666667</v>
      </c>
      <c r="L110" s="1">
        <f t="shared" si="14"/>
        <v>2.1666666666666665</v>
      </c>
      <c r="M110" s="1">
        <f t="shared" si="14"/>
        <v>0</v>
      </c>
      <c r="N110" s="1">
        <f t="shared" si="14"/>
        <v>0.33333333333333331</v>
      </c>
      <c r="P110" s="3" t="s">
        <v>66</v>
      </c>
      <c r="Q110" s="1">
        <f t="shared" si="4"/>
        <v>0</v>
      </c>
      <c r="R110" s="1">
        <f t="shared" si="1"/>
        <v>3.0833333333333335</v>
      </c>
      <c r="S110" s="1">
        <f t="shared" si="1"/>
        <v>0.66666666666666663</v>
      </c>
      <c r="T110" s="1">
        <f t="shared" si="1"/>
        <v>0.25</v>
      </c>
      <c r="U110" s="1">
        <f t="shared" si="1"/>
        <v>2.9166666666666665</v>
      </c>
      <c r="V110" s="1">
        <f t="shared" si="1"/>
        <v>2</v>
      </c>
      <c r="W110" s="1">
        <f t="shared" si="1"/>
        <v>8.3333333333333329E-2</v>
      </c>
      <c r="X110" s="1">
        <f t="shared" si="1"/>
        <v>2.5</v>
      </c>
      <c r="Y110" s="1">
        <f t="shared" si="1"/>
        <v>0.75</v>
      </c>
      <c r="Z110" s="1">
        <f t="shared" si="1"/>
        <v>1.9166666666666667</v>
      </c>
      <c r="AA110" s="1">
        <f t="shared" si="1"/>
        <v>2.1666666666666665</v>
      </c>
      <c r="AB110" s="1">
        <f t="shared" si="1"/>
        <v>0</v>
      </c>
      <c r="AC110" s="1">
        <f t="shared" si="1"/>
        <v>0.33333333333333331</v>
      </c>
      <c r="AD110" s="17">
        <f t="shared" si="2"/>
        <v>16.666666666666664</v>
      </c>
    </row>
    <row r="111" spans="1:30" ht="15.75" customHeight="1" x14ac:dyDescent="0.25">
      <c r="A111" s="3" t="s">
        <v>10</v>
      </c>
      <c r="B111" s="1">
        <f t="shared" ref="B111:N111" si="15">(B15+Q15+B31+Q31+B47+Q47+B63+Q63+B79+Q79+B95+Q95)/12</f>
        <v>8.3333333333333329E-2</v>
      </c>
      <c r="C111" s="1">
        <f t="shared" si="15"/>
        <v>3.25</v>
      </c>
      <c r="D111" s="1">
        <f t="shared" si="15"/>
        <v>1.9166666666666667</v>
      </c>
      <c r="E111" s="1">
        <f t="shared" si="15"/>
        <v>2.0833333333333335</v>
      </c>
      <c r="F111" s="1">
        <f t="shared" si="15"/>
        <v>3.0833333333333335</v>
      </c>
      <c r="G111" s="1">
        <f t="shared" si="15"/>
        <v>3</v>
      </c>
      <c r="H111" s="1">
        <f t="shared" si="15"/>
        <v>2.5833333333333335</v>
      </c>
      <c r="I111" s="1">
        <f t="shared" si="15"/>
        <v>1.75</v>
      </c>
      <c r="J111" s="1">
        <f t="shared" si="15"/>
        <v>2.8333333333333335</v>
      </c>
      <c r="K111" s="1">
        <f t="shared" si="15"/>
        <v>2</v>
      </c>
      <c r="L111" s="1">
        <f t="shared" si="15"/>
        <v>2.9166666666666665</v>
      </c>
      <c r="M111" s="1">
        <f t="shared" si="15"/>
        <v>2.9166666666666665</v>
      </c>
      <c r="N111" s="1">
        <f t="shared" si="15"/>
        <v>0</v>
      </c>
      <c r="P111" s="3" t="s">
        <v>67</v>
      </c>
      <c r="Q111" s="1">
        <f t="shared" si="4"/>
        <v>8.3333333333333329E-2</v>
      </c>
      <c r="R111" s="1">
        <f t="shared" si="1"/>
        <v>3.25</v>
      </c>
      <c r="S111" s="1">
        <f t="shared" si="1"/>
        <v>1.9166666666666667</v>
      </c>
      <c r="T111" s="1">
        <f t="shared" si="1"/>
        <v>2.0833333333333335</v>
      </c>
      <c r="U111" s="1">
        <f t="shared" si="1"/>
        <v>3.0833333333333335</v>
      </c>
      <c r="V111" s="1">
        <f t="shared" si="1"/>
        <v>3</v>
      </c>
      <c r="W111" s="1">
        <f t="shared" si="1"/>
        <v>2.5833333333333335</v>
      </c>
      <c r="X111" s="1">
        <f t="shared" si="1"/>
        <v>1.75</v>
      </c>
      <c r="Y111" s="1">
        <f t="shared" si="1"/>
        <v>2.8333333333333335</v>
      </c>
      <c r="Z111" s="1">
        <f t="shared" si="1"/>
        <v>2</v>
      </c>
      <c r="AA111" s="1">
        <f t="shared" si="1"/>
        <v>2.9166666666666665</v>
      </c>
      <c r="AB111" s="1">
        <f t="shared" si="1"/>
        <v>2.9166666666666665</v>
      </c>
      <c r="AC111" s="1">
        <f t="shared" si="1"/>
        <v>0</v>
      </c>
      <c r="AD111" s="17">
        <f t="shared" si="2"/>
        <v>28.416666666666668</v>
      </c>
    </row>
    <row r="112" spans="1:30" ht="15.75" customHeight="1" x14ac:dyDescent="0.25">
      <c r="A112" s="3"/>
      <c r="P112" s="18" t="s">
        <v>22</v>
      </c>
      <c r="Q112" s="17">
        <f t="shared" ref="Q112:AC112" si="16">SUM(Q99:Q111)</f>
        <v>2.5</v>
      </c>
      <c r="R112" s="17">
        <f t="shared" si="16"/>
        <v>27.166666666666661</v>
      </c>
      <c r="S112" s="17">
        <f t="shared" si="16"/>
        <v>18</v>
      </c>
      <c r="T112" s="17">
        <f t="shared" si="16"/>
        <v>19.25</v>
      </c>
      <c r="U112" s="17">
        <f t="shared" si="16"/>
        <v>19.833333333333332</v>
      </c>
      <c r="V112" s="17">
        <f t="shared" si="16"/>
        <v>20.5</v>
      </c>
      <c r="W112" s="17">
        <f t="shared" si="16"/>
        <v>15.583333333333336</v>
      </c>
      <c r="X112" s="17">
        <f t="shared" si="16"/>
        <v>30.500000000000004</v>
      </c>
      <c r="Y112" s="17">
        <f t="shared" si="16"/>
        <v>18.916666666666664</v>
      </c>
      <c r="Z112" s="17">
        <f t="shared" si="16"/>
        <v>32.333333333333336</v>
      </c>
      <c r="AA112" s="17">
        <f t="shared" si="16"/>
        <v>23.166666666666668</v>
      </c>
      <c r="AB112" s="17">
        <f t="shared" si="16"/>
        <v>16.25</v>
      </c>
      <c r="AC112" s="17">
        <f t="shared" si="16"/>
        <v>10.416666666666668</v>
      </c>
    </row>
    <row r="113" spans="1:29" ht="15.75" customHeight="1" x14ac:dyDescent="0.25">
      <c r="A113" s="3"/>
      <c r="P113" s="3"/>
    </row>
    <row r="114" spans="1:29" ht="15.75" customHeight="1" x14ac:dyDescent="0.25">
      <c r="A114" s="16" t="s">
        <v>23</v>
      </c>
      <c r="P114" s="19" t="s">
        <v>24</v>
      </c>
    </row>
    <row r="115" spans="1:29" ht="15.75" customHeight="1" x14ac:dyDescent="0.25"/>
    <row r="116" spans="1:29" ht="15.75" customHeight="1" x14ac:dyDescent="0.25">
      <c r="B116" s="1" t="s">
        <v>25</v>
      </c>
      <c r="C116" s="1" t="s">
        <v>26</v>
      </c>
      <c r="D116" s="1" t="s">
        <v>27</v>
      </c>
      <c r="E116" s="1" t="s">
        <v>28</v>
      </c>
      <c r="F116" s="1" t="s">
        <v>29</v>
      </c>
      <c r="G116" s="1" t="s">
        <v>30</v>
      </c>
      <c r="H116" s="1" t="s">
        <v>31</v>
      </c>
      <c r="I116" s="1" t="s">
        <v>32</v>
      </c>
      <c r="J116" s="1" t="s">
        <v>33</v>
      </c>
      <c r="K116" s="1" t="s">
        <v>34</v>
      </c>
      <c r="L116" s="1" t="s">
        <v>35</v>
      </c>
      <c r="M116" s="1" t="s">
        <v>36</v>
      </c>
      <c r="N116" s="1" t="s">
        <v>37</v>
      </c>
      <c r="Q116" s="37" t="s">
        <v>56</v>
      </c>
      <c r="R116" s="37" t="s">
        <v>57</v>
      </c>
      <c r="S116" s="37" t="s">
        <v>58</v>
      </c>
      <c r="T116" s="37" t="s">
        <v>59</v>
      </c>
      <c r="U116" s="37" t="s">
        <v>68</v>
      </c>
      <c r="V116" s="37" t="s">
        <v>60</v>
      </c>
      <c r="W116" s="37" t="s">
        <v>61</v>
      </c>
      <c r="X116" s="37" t="s">
        <v>62</v>
      </c>
      <c r="Y116" s="37" t="s">
        <v>63</v>
      </c>
      <c r="Z116" s="37" t="s">
        <v>64</v>
      </c>
      <c r="AA116" s="37" t="s">
        <v>65</v>
      </c>
      <c r="AB116" s="37" t="s">
        <v>66</v>
      </c>
      <c r="AC116" s="37" t="s">
        <v>67</v>
      </c>
    </row>
    <row r="117" spans="1:29" ht="15.75" customHeight="1" x14ac:dyDescent="0.25">
      <c r="A117" s="3" t="s">
        <v>25</v>
      </c>
      <c r="B117" s="1">
        <v>1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P117" s="3" t="s">
        <v>70</v>
      </c>
      <c r="Q117" s="1">
        <f>B99/32.33333</f>
        <v>0</v>
      </c>
      <c r="R117" s="1">
        <f t="shared" ref="R117:AC129" si="17">C99/32.33333</f>
        <v>6.9587636039962486E-2</v>
      </c>
      <c r="S117" s="1">
        <f t="shared" si="17"/>
        <v>7.4742275746626369E-2</v>
      </c>
      <c r="T117" s="1">
        <f t="shared" si="17"/>
        <v>0.11597939339993747</v>
      </c>
      <c r="U117" s="1">
        <f t="shared" si="17"/>
        <v>7.9896915453290265E-2</v>
      </c>
      <c r="V117" s="1">
        <f t="shared" si="17"/>
        <v>5.4123716919970824E-2</v>
      </c>
      <c r="W117" s="1">
        <f t="shared" si="17"/>
        <v>4.8969077213306934E-2</v>
      </c>
      <c r="X117" s="1">
        <f t="shared" si="17"/>
        <v>0.10567011398660969</v>
      </c>
      <c r="Y117" s="1">
        <f t="shared" si="17"/>
        <v>6.1855676479966655E-2</v>
      </c>
      <c r="Z117" s="1">
        <f t="shared" si="17"/>
        <v>8.5051555159954148E-2</v>
      </c>
      <c r="AA117" s="1">
        <f t="shared" si="17"/>
        <v>0.11082475369327359</v>
      </c>
      <c r="AB117" s="1">
        <f t="shared" si="17"/>
        <v>7.7319595599958324E-2</v>
      </c>
      <c r="AC117" s="1">
        <f t="shared" si="17"/>
        <v>5.4123716919970824E-2</v>
      </c>
    </row>
    <row r="118" spans="1:29" ht="15.75" customHeight="1" x14ac:dyDescent="0.25">
      <c r="A118" s="3" t="s">
        <v>26</v>
      </c>
      <c r="B118" s="1">
        <v>0</v>
      </c>
      <c r="C118" s="1">
        <v>1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P118" s="3" t="s">
        <v>71</v>
      </c>
      <c r="Q118" s="1">
        <f t="shared" ref="Q118:Q129" si="18">B100/32.33333</f>
        <v>5.1546397066638879E-3</v>
      </c>
      <c r="R118" s="1">
        <f t="shared" si="17"/>
        <v>0</v>
      </c>
      <c r="S118" s="1">
        <f t="shared" si="17"/>
        <v>2.3195878679987497E-2</v>
      </c>
      <c r="T118" s="1">
        <f t="shared" si="17"/>
        <v>2.3195878679987497E-2</v>
      </c>
      <c r="U118" s="1">
        <f t="shared" si="17"/>
        <v>1.0309279413327776E-2</v>
      </c>
      <c r="V118" s="1">
        <f t="shared" si="17"/>
        <v>7.7319595599958319E-3</v>
      </c>
      <c r="W118" s="1">
        <f t="shared" si="17"/>
        <v>1.0309279413327776E-2</v>
      </c>
      <c r="X118" s="1">
        <f t="shared" si="17"/>
        <v>7.4742275746626369E-2</v>
      </c>
      <c r="Y118" s="1">
        <f t="shared" si="17"/>
        <v>1.2886599266659721E-2</v>
      </c>
      <c r="Z118" s="1">
        <f t="shared" si="17"/>
        <v>0.10824743383994165</v>
      </c>
      <c r="AA118" s="1">
        <f t="shared" si="17"/>
        <v>0.11082475369327359</v>
      </c>
      <c r="AB118" s="1">
        <f t="shared" si="17"/>
        <v>1.0309279413327776E-2</v>
      </c>
      <c r="AC118" s="1">
        <f t="shared" si="17"/>
        <v>3.0927838239983328E-2</v>
      </c>
    </row>
    <row r="119" spans="1:29" ht="15.75" customHeight="1" x14ac:dyDescent="0.25">
      <c r="A119" s="3" t="s">
        <v>27</v>
      </c>
      <c r="B119" s="1">
        <v>0</v>
      </c>
      <c r="C119" s="1">
        <v>0</v>
      </c>
      <c r="D119" s="1">
        <v>1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P119" s="3" t="s">
        <v>72</v>
      </c>
      <c r="Q119" s="1">
        <f t="shared" si="18"/>
        <v>5.1546397066638879E-3</v>
      </c>
      <c r="R119" s="1">
        <f t="shared" si="17"/>
        <v>7.2164955893294427E-2</v>
      </c>
      <c r="S119" s="1">
        <f t="shared" si="17"/>
        <v>0</v>
      </c>
      <c r="T119" s="1">
        <f t="shared" si="17"/>
        <v>5.1546397066638879E-3</v>
      </c>
      <c r="U119" s="1">
        <f t="shared" si="17"/>
        <v>2.5773198533319441E-2</v>
      </c>
      <c r="V119" s="1">
        <f t="shared" si="17"/>
        <v>0.10824743383994165</v>
      </c>
      <c r="W119" s="1">
        <f t="shared" si="17"/>
        <v>5.4123716919970824E-2</v>
      </c>
      <c r="X119" s="1">
        <f t="shared" si="17"/>
        <v>8.7628875013286103E-2</v>
      </c>
      <c r="Y119" s="1">
        <f t="shared" si="17"/>
        <v>0.10824743383994165</v>
      </c>
      <c r="Z119" s="1">
        <f t="shared" si="17"/>
        <v>0.10824743383994165</v>
      </c>
      <c r="AA119" s="1">
        <f t="shared" si="17"/>
        <v>5.6701036773302765E-2</v>
      </c>
      <c r="AB119" s="1">
        <f t="shared" si="17"/>
        <v>3.3505158093315265E-2</v>
      </c>
      <c r="AC119" s="1">
        <f t="shared" si="17"/>
        <v>3.6082477946647214E-2</v>
      </c>
    </row>
    <row r="120" spans="1:29" ht="15.75" customHeight="1" x14ac:dyDescent="0.25">
      <c r="A120" s="3" t="s">
        <v>28</v>
      </c>
      <c r="B120" s="1">
        <v>0</v>
      </c>
      <c r="C120" s="1">
        <v>0</v>
      </c>
      <c r="D120" s="1">
        <v>0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P120" s="3" t="s">
        <v>73</v>
      </c>
      <c r="Q120" s="1">
        <f t="shared" si="18"/>
        <v>5.1546397066638879E-3</v>
      </c>
      <c r="R120" s="1">
        <f t="shared" si="17"/>
        <v>0.10824743383994165</v>
      </c>
      <c r="S120" s="1">
        <f t="shared" si="17"/>
        <v>5.9278356626634714E-2</v>
      </c>
      <c r="T120" s="1">
        <f t="shared" si="17"/>
        <v>0</v>
      </c>
      <c r="U120" s="1">
        <f t="shared" si="17"/>
        <v>9.2783514719949986E-2</v>
      </c>
      <c r="V120" s="1">
        <f t="shared" si="17"/>
        <v>5.6701036773302765E-2</v>
      </c>
      <c r="W120" s="1">
        <f t="shared" si="17"/>
        <v>0.11082475369327359</v>
      </c>
      <c r="X120" s="1">
        <f t="shared" si="17"/>
        <v>6.4432996333298603E-2</v>
      </c>
      <c r="Y120" s="1">
        <f t="shared" si="17"/>
        <v>6.1855676479966655E-2</v>
      </c>
      <c r="Z120" s="1">
        <f t="shared" si="17"/>
        <v>7.9896915453290265E-2</v>
      </c>
      <c r="AA120" s="1">
        <f t="shared" si="17"/>
        <v>1.8041238973323607E-2</v>
      </c>
      <c r="AB120" s="1">
        <f t="shared" si="17"/>
        <v>5.1546397066638879E-3</v>
      </c>
      <c r="AC120" s="1">
        <f t="shared" si="17"/>
        <v>5.4123716919970824E-2</v>
      </c>
    </row>
    <row r="121" spans="1:29" ht="15.75" customHeight="1" x14ac:dyDescent="0.25">
      <c r="A121" s="3" t="s">
        <v>29</v>
      </c>
      <c r="B121" s="1">
        <v>0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P121" s="3" t="s">
        <v>74</v>
      </c>
      <c r="Q121" s="1">
        <f t="shared" si="18"/>
        <v>5.1546397066638879E-3</v>
      </c>
      <c r="R121" s="1">
        <f t="shared" si="17"/>
        <v>6.1855676479966655E-2</v>
      </c>
      <c r="S121" s="1">
        <f t="shared" si="17"/>
        <v>3.8659797799979162E-2</v>
      </c>
      <c r="T121" s="1">
        <f t="shared" si="17"/>
        <v>8.7628875013286103E-2</v>
      </c>
      <c r="U121" s="1">
        <f t="shared" si="17"/>
        <v>0</v>
      </c>
      <c r="V121" s="1">
        <f t="shared" si="17"/>
        <v>5.6701036773302765E-2</v>
      </c>
      <c r="W121" s="1">
        <f t="shared" si="17"/>
        <v>1.2886599266659721E-2</v>
      </c>
      <c r="X121" s="1">
        <f t="shared" si="17"/>
        <v>5.4123716919970824E-2</v>
      </c>
      <c r="Y121" s="1">
        <f t="shared" si="17"/>
        <v>0.11340207354660553</v>
      </c>
      <c r="Z121" s="1">
        <f t="shared" si="17"/>
        <v>9.2783514719949986E-2</v>
      </c>
      <c r="AA121" s="1">
        <f t="shared" si="17"/>
        <v>6.1855676479966655E-2</v>
      </c>
      <c r="AB121" s="1">
        <f t="shared" si="17"/>
        <v>9.5360834573281927E-2</v>
      </c>
      <c r="AC121" s="1">
        <f t="shared" si="17"/>
        <v>2.8350518386651383E-2</v>
      </c>
    </row>
    <row r="122" spans="1:29" ht="15.75" customHeight="1" x14ac:dyDescent="0.25">
      <c r="A122" s="3" t="s">
        <v>3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P122" s="3" t="s">
        <v>75</v>
      </c>
      <c r="Q122" s="1">
        <f t="shared" si="18"/>
        <v>5.1546397066638879E-3</v>
      </c>
      <c r="R122" s="1">
        <f t="shared" si="17"/>
        <v>9.0206194866618031E-2</v>
      </c>
      <c r="S122" s="1">
        <f t="shared" si="17"/>
        <v>3.3505158093315265E-2</v>
      </c>
      <c r="T122" s="1">
        <f t="shared" si="17"/>
        <v>4.1237117653311103E-2</v>
      </c>
      <c r="U122" s="1">
        <f t="shared" si="17"/>
        <v>5.6701036773302765E-2</v>
      </c>
      <c r="V122" s="1">
        <f t="shared" si="17"/>
        <v>0</v>
      </c>
      <c r="W122" s="1">
        <f t="shared" si="17"/>
        <v>3.0927838239983328E-2</v>
      </c>
      <c r="X122" s="1">
        <f t="shared" si="17"/>
        <v>9.5360834573281927E-2</v>
      </c>
      <c r="Y122" s="1">
        <f t="shared" si="17"/>
        <v>9.7938154426613869E-2</v>
      </c>
      <c r="Z122" s="1">
        <f t="shared" si="17"/>
        <v>0.10051547427994581</v>
      </c>
      <c r="AA122" s="1">
        <f t="shared" si="17"/>
        <v>6.1855676479966655E-2</v>
      </c>
      <c r="AB122" s="1">
        <f t="shared" si="17"/>
        <v>5.1546397066638883E-2</v>
      </c>
      <c r="AC122" s="1">
        <f t="shared" si="17"/>
        <v>2.0618558826655552E-2</v>
      </c>
    </row>
    <row r="123" spans="1:29" ht="15.75" customHeight="1" x14ac:dyDescent="0.25">
      <c r="A123" s="3" t="s">
        <v>31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1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P123" s="3" t="s">
        <v>76</v>
      </c>
      <c r="Q123" s="1">
        <f t="shared" si="18"/>
        <v>3.0927838239983328E-2</v>
      </c>
      <c r="R123" s="1">
        <f t="shared" si="17"/>
        <v>1.2886599266659721E-2</v>
      </c>
      <c r="S123" s="1">
        <f t="shared" si="17"/>
        <v>9.0206194866618031E-2</v>
      </c>
      <c r="T123" s="1">
        <f t="shared" si="17"/>
        <v>0.10309279413327777</v>
      </c>
      <c r="U123" s="1">
        <f t="shared" si="17"/>
        <v>7.7319595599958319E-3</v>
      </c>
      <c r="V123" s="1">
        <f t="shared" si="17"/>
        <v>3.0927838239983328E-2</v>
      </c>
      <c r="W123" s="1">
        <f t="shared" si="17"/>
        <v>0</v>
      </c>
      <c r="X123" s="1">
        <f t="shared" si="17"/>
        <v>0.11597939339993747</v>
      </c>
      <c r="Y123" s="1">
        <f t="shared" si="17"/>
        <v>2.577319853331944E-3</v>
      </c>
      <c r="Z123" s="1">
        <f t="shared" si="17"/>
        <v>8.7628875013286103E-2</v>
      </c>
      <c r="AA123" s="1">
        <f t="shared" si="17"/>
        <v>2.8350518386651383E-2</v>
      </c>
      <c r="AB123" s="1">
        <f t="shared" si="17"/>
        <v>7.7319595599958319E-3</v>
      </c>
      <c r="AC123" s="1">
        <f t="shared" si="17"/>
        <v>7.7319595599958319E-3</v>
      </c>
    </row>
    <row r="124" spans="1:29" ht="15.75" customHeight="1" x14ac:dyDescent="0.25">
      <c r="A124" s="3" t="s">
        <v>3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P124" s="3" t="s">
        <v>77</v>
      </c>
      <c r="Q124" s="1">
        <f t="shared" si="18"/>
        <v>1.0309279413327776E-2</v>
      </c>
      <c r="R124" s="1">
        <f t="shared" si="17"/>
        <v>2.3195878679987497E-2</v>
      </c>
      <c r="S124" s="1">
        <f t="shared" si="17"/>
        <v>3.6082477946647214E-2</v>
      </c>
      <c r="T124" s="1">
        <f t="shared" si="17"/>
        <v>3.8659797799979162E-2</v>
      </c>
      <c r="U124" s="1">
        <f t="shared" si="17"/>
        <v>1.2886599266659721E-2</v>
      </c>
      <c r="V124" s="1">
        <f t="shared" si="17"/>
        <v>1.2886599266659721E-2</v>
      </c>
      <c r="W124" s="1">
        <f t="shared" si="17"/>
        <v>6.9587636039962486E-2</v>
      </c>
      <c r="X124" s="1">
        <f t="shared" si="17"/>
        <v>0</v>
      </c>
      <c r="Y124" s="1">
        <f t="shared" si="17"/>
        <v>2.577319853331944E-3</v>
      </c>
      <c r="Z124" s="1">
        <f t="shared" si="17"/>
        <v>6.1855676479966655E-2</v>
      </c>
      <c r="AA124" s="1">
        <f t="shared" si="17"/>
        <v>3.6082477946647214E-2</v>
      </c>
      <c r="AB124" s="1">
        <f t="shared" si="17"/>
        <v>5.1546397066638879E-3</v>
      </c>
      <c r="AC124" s="1">
        <f t="shared" si="17"/>
        <v>2.577319853331944E-3</v>
      </c>
    </row>
    <row r="125" spans="1:29" ht="15.75" customHeight="1" x14ac:dyDescent="0.25">
      <c r="A125" s="3" t="s">
        <v>33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1</v>
      </c>
      <c r="K125" s="1">
        <v>0</v>
      </c>
      <c r="L125" s="1">
        <v>0</v>
      </c>
      <c r="M125" s="1">
        <v>0</v>
      </c>
      <c r="N125" s="1">
        <v>0</v>
      </c>
      <c r="P125" s="3" t="s">
        <v>78</v>
      </c>
      <c r="Q125" s="1">
        <f t="shared" si="18"/>
        <v>7.7319595599958319E-3</v>
      </c>
      <c r="R125" s="1">
        <f t="shared" si="17"/>
        <v>9.2783514719949986E-2</v>
      </c>
      <c r="S125" s="1">
        <f t="shared" si="17"/>
        <v>7.2164955893294427E-2</v>
      </c>
      <c r="T125" s="1">
        <f t="shared" si="17"/>
        <v>9.7938154426613869E-2</v>
      </c>
      <c r="U125" s="1">
        <f t="shared" si="17"/>
        <v>0.11082475369327359</v>
      </c>
      <c r="V125" s="1">
        <f t="shared" si="17"/>
        <v>0.10051547427994581</v>
      </c>
      <c r="W125" s="1">
        <f t="shared" si="17"/>
        <v>0</v>
      </c>
      <c r="X125" s="1">
        <f t="shared" si="17"/>
        <v>5.4123716919970824E-2</v>
      </c>
      <c r="Y125" s="1">
        <f t="shared" si="17"/>
        <v>0</v>
      </c>
      <c r="Z125" s="1">
        <f t="shared" si="17"/>
        <v>8.7628875013286103E-2</v>
      </c>
      <c r="AA125" s="1">
        <f t="shared" si="17"/>
        <v>6.4432996333298603E-2</v>
      </c>
      <c r="AB125" s="1">
        <f t="shared" si="17"/>
        <v>3.0927838239983328E-2</v>
      </c>
      <c r="AC125" s="1">
        <f t="shared" si="17"/>
        <v>4.6391757359974993E-2</v>
      </c>
    </row>
    <row r="126" spans="1:29" ht="15.75" customHeight="1" x14ac:dyDescent="0.25">
      <c r="A126" s="3" t="s">
        <v>3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1</v>
      </c>
      <c r="L126" s="1">
        <v>0</v>
      </c>
      <c r="M126" s="1">
        <v>0</v>
      </c>
      <c r="N126" s="1">
        <v>0</v>
      </c>
      <c r="P126" s="3" t="s">
        <v>79</v>
      </c>
      <c r="Q126" s="1">
        <f t="shared" si="18"/>
        <v>0</v>
      </c>
      <c r="R126" s="1">
        <f t="shared" si="17"/>
        <v>1.0309279413327776E-2</v>
      </c>
      <c r="S126" s="1">
        <f t="shared" si="17"/>
        <v>1.0309279413327776E-2</v>
      </c>
      <c r="T126" s="1">
        <f t="shared" si="17"/>
        <v>7.7319595599958319E-3</v>
      </c>
      <c r="U126" s="1">
        <f t="shared" si="17"/>
        <v>1.0309279413327776E-2</v>
      </c>
      <c r="V126" s="1">
        <f t="shared" si="17"/>
        <v>1.5463919119991664E-2</v>
      </c>
      <c r="W126" s="1">
        <f t="shared" si="17"/>
        <v>3.0927838239983328E-2</v>
      </c>
      <c r="X126" s="1">
        <f t="shared" si="17"/>
        <v>6.7010316186630531E-2</v>
      </c>
      <c r="Y126" s="1">
        <f t="shared" si="17"/>
        <v>7.7319595599958319E-3</v>
      </c>
      <c r="Z126" s="1">
        <f t="shared" si="17"/>
        <v>0</v>
      </c>
      <c r="AA126" s="1">
        <f t="shared" si="17"/>
        <v>1.0309279413327776E-2</v>
      </c>
      <c r="AB126" s="1">
        <f t="shared" si="17"/>
        <v>3.3505158093315265E-2</v>
      </c>
      <c r="AC126" s="1">
        <f t="shared" si="17"/>
        <v>7.7319595599958319E-3</v>
      </c>
    </row>
    <row r="127" spans="1:29" ht="15.75" customHeight="1" x14ac:dyDescent="0.25">
      <c r="A127" s="3" t="s">
        <v>35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P127" s="3" t="s">
        <v>80</v>
      </c>
      <c r="Q127" s="1">
        <f t="shared" si="18"/>
        <v>0</v>
      </c>
      <c r="R127" s="1">
        <f t="shared" si="17"/>
        <v>0.10309279413327777</v>
      </c>
      <c r="S127" s="1">
        <f t="shared" si="17"/>
        <v>3.8659797799979162E-2</v>
      </c>
      <c r="T127" s="1">
        <f t="shared" si="17"/>
        <v>2.577319853331944E-3</v>
      </c>
      <c r="U127" s="1">
        <f t="shared" si="17"/>
        <v>2.0618558826655552E-2</v>
      </c>
      <c r="V127" s="1">
        <f t="shared" si="17"/>
        <v>3.6082477946647214E-2</v>
      </c>
      <c r="W127" s="1">
        <f t="shared" si="17"/>
        <v>3.0927838239983328E-2</v>
      </c>
      <c r="X127" s="1">
        <f t="shared" si="17"/>
        <v>9.2783514719949986E-2</v>
      </c>
      <c r="Y127" s="1">
        <f t="shared" si="17"/>
        <v>5.1546397066638879E-3</v>
      </c>
      <c r="Z127" s="1">
        <f t="shared" si="17"/>
        <v>6.7010316186630531E-2</v>
      </c>
      <c r="AA127" s="1">
        <f t="shared" si="17"/>
        <v>0</v>
      </c>
      <c r="AB127" s="1">
        <f t="shared" si="17"/>
        <v>6.1855676479966655E-2</v>
      </c>
      <c r="AC127" s="1">
        <f t="shared" si="17"/>
        <v>2.3195878679987497E-2</v>
      </c>
    </row>
    <row r="128" spans="1:29" ht="15.75" customHeight="1" x14ac:dyDescent="0.25">
      <c r="A128" s="3" t="s">
        <v>36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0</v>
      </c>
      <c r="P128" s="3" t="s">
        <v>81</v>
      </c>
      <c r="Q128" s="1">
        <f t="shared" si="18"/>
        <v>0</v>
      </c>
      <c r="R128" s="1">
        <f t="shared" si="17"/>
        <v>9.5360834573281927E-2</v>
      </c>
      <c r="S128" s="1">
        <f t="shared" si="17"/>
        <v>2.0618558826655552E-2</v>
      </c>
      <c r="T128" s="1">
        <f t="shared" si="17"/>
        <v>7.7319595599958319E-3</v>
      </c>
      <c r="U128" s="1">
        <f t="shared" si="17"/>
        <v>9.0206194866618031E-2</v>
      </c>
      <c r="V128" s="1">
        <f t="shared" si="17"/>
        <v>6.1855676479966655E-2</v>
      </c>
      <c r="W128" s="1">
        <f t="shared" si="17"/>
        <v>2.577319853331944E-3</v>
      </c>
      <c r="X128" s="1">
        <f t="shared" si="17"/>
        <v>7.7319595599958324E-2</v>
      </c>
      <c r="Y128" s="1">
        <f t="shared" si="17"/>
        <v>2.3195878679987497E-2</v>
      </c>
      <c r="Z128" s="1">
        <f t="shared" si="17"/>
        <v>5.9278356626634714E-2</v>
      </c>
      <c r="AA128" s="1">
        <f t="shared" si="17"/>
        <v>6.7010316186630531E-2</v>
      </c>
      <c r="AB128" s="1">
        <f t="shared" si="17"/>
        <v>0</v>
      </c>
      <c r="AC128" s="1">
        <f t="shared" si="17"/>
        <v>1.0309279413327776E-2</v>
      </c>
    </row>
    <row r="129" spans="1:29" ht="15.75" customHeight="1" x14ac:dyDescent="0.25">
      <c r="A129" s="3" t="s">
        <v>3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1</v>
      </c>
      <c r="P129" s="3" t="s">
        <v>82</v>
      </c>
      <c r="Q129" s="1">
        <f t="shared" si="18"/>
        <v>2.577319853331944E-3</v>
      </c>
      <c r="R129" s="1">
        <f t="shared" si="17"/>
        <v>0.10051547427994581</v>
      </c>
      <c r="S129" s="1">
        <f t="shared" si="17"/>
        <v>5.9278356626634714E-2</v>
      </c>
      <c r="T129" s="1">
        <f t="shared" si="17"/>
        <v>6.4432996333298603E-2</v>
      </c>
      <c r="U129" s="1">
        <f t="shared" si="17"/>
        <v>9.5360834573281927E-2</v>
      </c>
      <c r="V129" s="1">
        <f t="shared" si="17"/>
        <v>9.2783514719949986E-2</v>
      </c>
      <c r="W129" s="1">
        <f t="shared" si="17"/>
        <v>7.9896915453290265E-2</v>
      </c>
      <c r="X129" s="1">
        <f t="shared" si="17"/>
        <v>5.4123716919970824E-2</v>
      </c>
      <c r="Y129" s="1">
        <f t="shared" si="17"/>
        <v>8.7628875013286103E-2</v>
      </c>
      <c r="Z129" s="1">
        <f t="shared" si="17"/>
        <v>6.1855676479966655E-2</v>
      </c>
      <c r="AA129" s="1">
        <f t="shared" si="17"/>
        <v>9.0206194866618031E-2</v>
      </c>
      <c r="AB129" s="1">
        <f t="shared" si="17"/>
        <v>9.0206194866618031E-2</v>
      </c>
      <c r="AC129" s="1">
        <f t="shared" si="17"/>
        <v>0</v>
      </c>
    </row>
    <row r="130" spans="1:29" ht="15.75" customHeight="1" x14ac:dyDescent="0.25">
      <c r="A130" s="3"/>
      <c r="P130" s="3"/>
    </row>
    <row r="131" spans="1:29" ht="15.75" customHeight="1" x14ac:dyDescent="0.25">
      <c r="A131" s="16" t="s">
        <v>38</v>
      </c>
      <c r="P131" s="19" t="s">
        <v>39</v>
      </c>
    </row>
    <row r="132" spans="1:29" ht="15.75" customHeight="1" x14ac:dyDescent="0.25">
      <c r="B132" s="37" t="s">
        <v>56</v>
      </c>
      <c r="C132" s="37" t="s">
        <v>57</v>
      </c>
      <c r="D132" s="37" t="s">
        <v>58</v>
      </c>
      <c r="E132" s="37" t="s">
        <v>59</v>
      </c>
      <c r="F132" s="37" t="s">
        <v>68</v>
      </c>
      <c r="G132" s="37" t="s">
        <v>60</v>
      </c>
      <c r="H132" s="37" t="s">
        <v>61</v>
      </c>
      <c r="I132" s="37" t="s">
        <v>62</v>
      </c>
      <c r="J132" s="37" t="s">
        <v>63</v>
      </c>
      <c r="K132" s="37" t="s">
        <v>64</v>
      </c>
      <c r="L132" s="37" t="s">
        <v>65</v>
      </c>
      <c r="M132" s="37" t="s">
        <v>66</v>
      </c>
      <c r="N132" s="37" t="s">
        <v>67</v>
      </c>
      <c r="Q132" s="37" t="s">
        <v>56</v>
      </c>
      <c r="R132" s="37" t="s">
        <v>57</v>
      </c>
      <c r="S132" s="37" t="s">
        <v>58</v>
      </c>
      <c r="T132" s="37" t="s">
        <v>59</v>
      </c>
      <c r="U132" s="37" t="s">
        <v>68</v>
      </c>
      <c r="V132" s="37" t="s">
        <v>60</v>
      </c>
      <c r="W132" s="37" t="s">
        <v>61</v>
      </c>
      <c r="X132" s="37" t="s">
        <v>62</v>
      </c>
      <c r="Y132" s="37" t="s">
        <v>63</v>
      </c>
      <c r="Z132" s="37" t="s">
        <v>64</v>
      </c>
      <c r="AA132" s="37" t="s">
        <v>65</v>
      </c>
      <c r="AB132" s="37" t="s">
        <v>66</v>
      </c>
      <c r="AC132" s="37" t="s">
        <v>67</v>
      </c>
    </row>
    <row r="133" spans="1:29" ht="15.75" customHeight="1" x14ac:dyDescent="0.25">
      <c r="A133" s="3" t="s">
        <v>70</v>
      </c>
      <c r="B133" s="1">
        <f t="shared" ref="B133:N133" si="19">B117-Q117</f>
        <v>1</v>
      </c>
      <c r="C133" s="1">
        <f t="shared" si="19"/>
        <v>-6.9587636039962486E-2</v>
      </c>
      <c r="D133" s="1">
        <f t="shared" si="19"/>
        <v>-7.4742275746626369E-2</v>
      </c>
      <c r="E133" s="1">
        <f t="shared" si="19"/>
        <v>-0.11597939339993747</v>
      </c>
      <c r="F133" s="1">
        <f t="shared" si="19"/>
        <v>-7.9896915453290265E-2</v>
      </c>
      <c r="G133" s="1">
        <f t="shared" si="19"/>
        <v>-5.4123716919970824E-2</v>
      </c>
      <c r="H133" s="1">
        <f t="shared" si="19"/>
        <v>-4.8969077213306934E-2</v>
      </c>
      <c r="I133" s="1">
        <f t="shared" si="19"/>
        <v>-0.10567011398660969</v>
      </c>
      <c r="J133" s="1">
        <f t="shared" si="19"/>
        <v>-6.1855676479966655E-2</v>
      </c>
      <c r="K133" s="1">
        <f t="shared" si="19"/>
        <v>-8.5051555159954148E-2</v>
      </c>
      <c r="L133" s="1">
        <f t="shared" si="19"/>
        <v>-0.11082475369327359</v>
      </c>
      <c r="M133" s="1">
        <f t="shared" si="19"/>
        <v>-7.7319595599958324E-2</v>
      </c>
      <c r="N133" s="1">
        <f t="shared" si="19"/>
        <v>-5.4123716919970824E-2</v>
      </c>
      <c r="P133" s="3" t="s">
        <v>70</v>
      </c>
      <c r="Q133" s="1">
        <f t="array" ref="Q133:AC145">MINVERSE(B133:N145)</f>
        <v>1.0120892293065622</v>
      </c>
      <c r="R133" s="1">
        <v>0.19292024679875905</v>
      </c>
      <c r="S133" s="1">
        <v>0.15212853270256957</v>
      </c>
      <c r="T133" s="1">
        <v>0.18893611479850048</v>
      </c>
      <c r="U133" s="1">
        <v>0.16161211985370016</v>
      </c>
      <c r="V133" s="1">
        <v>0.1432989846061932</v>
      </c>
      <c r="W133" s="1">
        <v>0.12623023935455396</v>
      </c>
      <c r="X133" s="1">
        <v>0.24323919830271365</v>
      </c>
      <c r="Y133" s="1">
        <v>0.14160598247945871</v>
      </c>
      <c r="Z133" s="1">
        <v>0.23514697228104409</v>
      </c>
      <c r="AA133" s="1">
        <v>0.2071376676620183</v>
      </c>
      <c r="AB133" s="1">
        <v>0.14545971965865184</v>
      </c>
      <c r="AC133" s="1">
        <v>0.10029087695344138</v>
      </c>
    </row>
    <row r="134" spans="1:29" ht="15.75" customHeight="1" x14ac:dyDescent="0.25">
      <c r="A134" s="3" t="s">
        <v>71</v>
      </c>
      <c r="B134" s="1">
        <f t="shared" ref="B134:N134" si="20">B118-Q118</f>
        <v>-5.1546397066638879E-3</v>
      </c>
      <c r="C134" s="1">
        <f t="shared" si="20"/>
        <v>1</v>
      </c>
      <c r="D134" s="1">
        <f t="shared" si="20"/>
        <v>-2.3195878679987497E-2</v>
      </c>
      <c r="E134" s="1">
        <f t="shared" si="20"/>
        <v>-2.3195878679987497E-2</v>
      </c>
      <c r="F134" s="1">
        <f t="shared" si="20"/>
        <v>-1.0309279413327776E-2</v>
      </c>
      <c r="G134" s="1">
        <f t="shared" si="20"/>
        <v>-7.7319595599958319E-3</v>
      </c>
      <c r="H134" s="1">
        <f t="shared" si="20"/>
        <v>-1.0309279413327776E-2</v>
      </c>
      <c r="I134" s="1">
        <f t="shared" si="20"/>
        <v>-7.4742275746626369E-2</v>
      </c>
      <c r="J134" s="1">
        <f t="shared" si="20"/>
        <v>-1.2886599266659721E-2</v>
      </c>
      <c r="K134" s="1">
        <f t="shared" si="20"/>
        <v>-0.10824743383994165</v>
      </c>
      <c r="L134" s="1">
        <f t="shared" si="20"/>
        <v>-0.11082475369327359</v>
      </c>
      <c r="M134" s="1">
        <f t="shared" si="20"/>
        <v>-1.0309279413327776E-2</v>
      </c>
      <c r="N134" s="1">
        <f t="shared" si="20"/>
        <v>-3.0927838239983328E-2</v>
      </c>
      <c r="P134" s="3" t="s">
        <v>71</v>
      </c>
      <c r="Q134" s="1">
        <v>9.4482519058292462E-3</v>
      </c>
      <c r="R134" s="1">
        <v>1.0479756622716627</v>
      </c>
      <c r="S134" s="1">
        <v>5.3008296245779567E-2</v>
      </c>
      <c r="T134" s="1">
        <v>4.9023721125124917E-2</v>
      </c>
      <c r="U134" s="1">
        <v>3.8786819928122218E-2</v>
      </c>
      <c r="V134" s="1">
        <v>4.0736399253591932E-2</v>
      </c>
      <c r="W134" s="1">
        <v>4.3648146649131553E-2</v>
      </c>
      <c r="X134" s="1">
        <v>0.13001107905805065</v>
      </c>
      <c r="Y134" s="1">
        <v>3.8719907283348086E-2</v>
      </c>
      <c r="Z134" s="1">
        <v>0.16170913715655197</v>
      </c>
      <c r="AA134" s="1">
        <v>0.14300133211210078</v>
      </c>
      <c r="AB134" s="1">
        <v>4.0059086273368197E-2</v>
      </c>
      <c r="AC134" s="1">
        <v>4.6877766011281893E-2</v>
      </c>
    </row>
    <row r="135" spans="1:29" ht="15.75" customHeight="1" x14ac:dyDescent="0.25">
      <c r="A135" s="3" t="s">
        <v>72</v>
      </c>
      <c r="B135" s="1">
        <f t="shared" ref="B135:N135" si="21">B119-Q119</f>
        <v>-5.1546397066638879E-3</v>
      </c>
      <c r="C135" s="1">
        <f t="shared" si="21"/>
        <v>-7.2164955893294427E-2</v>
      </c>
      <c r="D135" s="1">
        <f t="shared" si="21"/>
        <v>1</v>
      </c>
      <c r="E135" s="1">
        <f t="shared" si="21"/>
        <v>-5.1546397066638879E-3</v>
      </c>
      <c r="F135" s="1">
        <f t="shared" si="21"/>
        <v>-2.5773198533319441E-2</v>
      </c>
      <c r="G135" s="1">
        <f t="shared" si="21"/>
        <v>-0.10824743383994165</v>
      </c>
      <c r="H135" s="1">
        <f t="shared" si="21"/>
        <v>-5.4123716919970824E-2</v>
      </c>
      <c r="I135" s="1">
        <f t="shared" si="21"/>
        <v>-8.7628875013286103E-2</v>
      </c>
      <c r="J135" s="1">
        <f t="shared" si="21"/>
        <v>-0.10824743383994165</v>
      </c>
      <c r="K135" s="1">
        <f t="shared" si="21"/>
        <v>-0.10824743383994165</v>
      </c>
      <c r="L135" s="1">
        <f t="shared" si="21"/>
        <v>-5.6701036773302765E-2</v>
      </c>
      <c r="M135" s="1">
        <f t="shared" si="21"/>
        <v>-3.3505158093315265E-2</v>
      </c>
      <c r="N135" s="1">
        <f t="shared" si="21"/>
        <v>-3.6082477946647214E-2</v>
      </c>
      <c r="P135" s="3" t="s">
        <v>72</v>
      </c>
      <c r="Q135" s="1">
        <v>1.4368842529589807E-2</v>
      </c>
      <c r="R135" s="1">
        <v>0.15513086281225966</v>
      </c>
      <c r="S135" s="1">
        <v>1.057670244731882</v>
      </c>
      <c r="T135" s="1">
        <v>6.5232012304861711E-2</v>
      </c>
      <c r="U135" s="1">
        <v>8.4964020663039638E-2</v>
      </c>
      <c r="V135" s="1">
        <v>0.16580308848236813</v>
      </c>
      <c r="W135" s="1">
        <v>0.1022378759056785</v>
      </c>
      <c r="X135" s="1">
        <v>0.18723102126760277</v>
      </c>
      <c r="Y135" s="1">
        <v>0.15817157391763911</v>
      </c>
      <c r="Z135" s="1">
        <v>0.21439771792584417</v>
      </c>
      <c r="AA135" s="1">
        <v>0.12912616592978152</v>
      </c>
      <c r="AB135" s="1">
        <v>8.3014206049647876E-2</v>
      </c>
      <c r="AC135" s="1">
        <v>6.7216551046849676E-2</v>
      </c>
    </row>
    <row r="136" spans="1:29" ht="15.75" customHeight="1" x14ac:dyDescent="0.25">
      <c r="A136" s="3" t="s">
        <v>73</v>
      </c>
      <c r="B136" s="1">
        <f t="shared" ref="B136:N136" si="22">B120-Q120</f>
        <v>-5.1546397066638879E-3</v>
      </c>
      <c r="C136" s="1">
        <f t="shared" si="22"/>
        <v>-0.10824743383994165</v>
      </c>
      <c r="D136" s="1">
        <f t="shared" si="22"/>
        <v>-5.9278356626634714E-2</v>
      </c>
      <c r="E136" s="1">
        <f t="shared" si="22"/>
        <v>1</v>
      </c>
      <c r="F136" s="1">
        <f t="shared" si="22"/>
        <v>-9.2783514719949986E-2</v>
      </c>
      <c r="G136" s="1">
        <f t="shared" si="22"/>
        <v>-5.6701036773302765E-2</v>
      </c>
      <c r="H136" s="1">
        <f t="shared" si="22"/>
        <v>-0.11082475369327359</v>
      </c>
      <c r="I136" s="1">
        <f t="shared" si="22"/>
        <v>-6.4432996333298603E-2</v>
      </c>
      <c r="J136" s="1">
        <f t="shared" si="22"/>
        <v>-6.1855676479966655E-2</v>
      </c>
      <c r="K136" s="1">
        <f t="shared" si="22"/>
        <v>-7.9896915453290265E-2</v>
      </c>
      <c r="L136" s="1">
        <f t="shared" si="22"/>
        <v>-1.8041238973323607E-2</v>
      </c>
      <c r="M136" s="1">
        <f t="shared" si="22"/>
        <v>-5.1546397066638879E-3</v>
      </c>
      <c r="N136" s="1">
        <f t="shared" si="22"/>
        <v>-5.4123716919970824E-2</v>
      </c>
      <c r="P136" s="3" t="s">
        <v>73</v>
      </c>
      <c r="Q136" s="1">
        <v>1.6446953125867698E-2</v>
      </c>
      <c r="R136" s="1">
        <v>0.18978565773798567</v>
      </c>
      <c r="S136" s="1">
        <v>0.12067576280025308</v>
      </c>
      <c r="T136" s="1">
        <v>1.0681469109722994</v>
      </c>
      <c r="U136" s="1">
        <v>0.14733321427106774</v>
      </c>
      <c r="V136" s="1">
        <v>0.12234754535605311</v>
      </c>
      <c r="W136" s="1">
        <v>0.16161595320685437</v>
      </c>
      <c r="X136" s="1">
        <v>0.17207605214402696</v>
      </c>
      <c r="Y136" s="1">
        <v>0.1232285204828716</v>
      </c>
      <c r="Z136" s="1">
        <v>0.19745364949887678</v>
      </c>
      <c r="AA136" s="1">
        <v>9.8304062349165403E-2</v>
      </c>
      <c r="AB136" s="1">
        <v>5.9667193506833263E-2</v>
      </c>
      <c r="AC136" s="1">
        <v>8.7457764176248343E-2</v>
      </c>
    </row>
    <row r="137" spans="1:29" ht="15.75" customHeight="1" x14ac:dyDescent="0.25">
      <c r="A137" s="3" t="s">
        <v>74</v>
      </c>
      <c r="B137" s="1">
        <f t="shared" ref="B137:N137" si="23">B121-Q121</f>
        <v>-5.1546397066638879E-3</v>
      </c>
      <c r="C137" s="1">
        <f t="shared" si="23"/>
        <v>-6.1855676479966655E-2</v>
      </c>
      <c r="D137" s="1">
        <f t="shared" si="23"/>
        <v>-3.8659797799979162E-2</v>
      </c>
      <c r="E137" s="1">
        <f t="shared" si="23"/>
        <v>-8.7628875013286103E-2</v>
      </c>
      <c r="F137" s="1">
        <f t="shared" si="23"/>
        <v>1</v>
      </c>
      <c r="G137" s="1">
        <f t="shared" si="23"/>
        <v>-5.6701036773302765E-2</v>
      </c>
      <c r="H137" s="1">
        <f t="shared" si="23"/>
        <v>-1.2886599266659721E-2</v>
      </c>
      <c r="I137" s="1">
        <f t="shared" si="23"/>
        <v>-5.4123716919970824E-2</v>
      </c>
      <c r="J137" s="1">
        <f t="shared" si="23"/>
        <v>-0.11340207354660553</v>
      </c>
      <c r="K137" s="1">
        <f t="shared" si="23"/>
        <v>-9.2783514719949986E-2</v>
      </c>
      <c r="L137" s="1">
        <f t="shared" si="23"/>
        <v>-6.1855676479966655E-2</v>
      </c>
      <c r="M137" s="1">
        <f t="shared" si="23"/>
        <v>-9.5360834573281927E-2</v>
      </c>
      <c r="N137" s="1">
        <f t="shared" si="23"/>
        <v>-2.8350518386651383E-2</v>
      </c>
      <c r="P137" s="3" t="s">
        <v>74</v>
      </c>
      <c r="Q137" s="1">
        <v>1.3395760060116351E-2</v>
      </c>
      <c r="R137" s="1">
        <v>0.15711870187612009</v>
      </c>
      <c r="S137" s="1">
        <v>9.669919769302017E-2</v>
      </c>
      <c r="T137" s="1">
        <v>0.14138873347036415</v>
      </c>
      <c r="U137" s="1">
        <v>1.0704862485610764</v>
      </c>
      <c r="V137" s="1">
        <v>0.12501883200486447</v>
      </c>
      <c r="W137" s="1">
        <v>6.7930053017553227E-2</v>
      </c>
      <c r="X137" s="1">
        <v>0.15844078678645074</v>
      </c>
      <c r="Y137" s="1">
        <v>0.16754219294811618</v>
      </c>
      <c r="Z137" s="1">
        <v>0.20386258371377977</v>
      </c>
      <c r="AA137" s="1">
        <v>0.13681367890736418</v>
      </c>
      <c r="AB137" s="1">
        <v>0.14279337205622653</v>
      </c>
      <c r="AC137" s="1">
        <v>6.458057808306035E-2</v>
      </c>
    </row>
    <row r="138" spans="1:29" ht="15.75" customHeight="1" x14ac:dyDescent="0.25">
      <c r="A138" s="3" t="s">
        <v>75</v>
      </c>
      <c r="B138" s="1">
        <f t="shared" ref="B138:N138" si="24">B122-Q122</f>
        <v>-5.1546397066638879E-3</v>
      </c>
      <c r="C138" s="1">
        <f t="shared" si="24"/>
        <v>-9.0206194866618031E-2</v>
      </c>
      <c r="D138" s="1">
        <f t="shared" si="24"/>
        <v>-3.3505158093315265E-2</v>
      </c>
      <c r="E138" s="1">
        <f t="shared" si="24"/>
        <v>-4.1237117653311103E-2</v>
      </c>
      <c r="F138" s="1">
        <f t="shared" si="24"/>
        <v>-5.6701036773302765E-2</v>
      </c>
      <c r="G138" s="1">
        <f t="shared" si="24"/>
        <v>1</v>
      </c>
      <c r="H138" s="1">
        <f t="shared" si="24"/>
        <v>-3.0927838239983328E-2</v>
      </c>
      <c r="I138" s="1">
        <f t="shared" si="24"/>
        <v>-9.5360834573281927E-2</v>
      </c>
      <c r="J138" s="1">
        <f t="shared" si="24"/>
        <v>-9.7938154426613869E-2</v>
      </c>
      <c r="K138" s="1">
        <f t="shared" si="24"/>
        <v>-0.10051547427994581</v>
      </c>
      <c r="L138" s="1">
        <f t="shared" si="24"/>
        <v>-6.1855676479966655E-2</v>
      </c>
      <c r="M138" s="1">
        <f t="shared" si="24"/>
        <v>-5.1546397066638883E-2</v>
      </c>
      <c r="N138" s="1">
        <f t="shared" si="24"/>
        <v>-2.0618558826655552E-2</v>
      </c>
      <c r="P138" s="3" t="s">
        <v>75</v>
      </c>
      <c r="Q138" s="1">
        <v>1.352846737973204E-2</v>
      </c>
      <c r="R138" s="1">
        <v>0.16925429795755054</v>
      </c>
      <c r="S138" s="1">
        <v>8.7221071320513488E-2</v>
      </c>
      <c r="T138" s="1">
        <v>9.526898520262754E-2</v>
      </c>
      <c r="U138" s="1">
        <v>0.11179903301082027</v>
      </c>
      <c r="V138" s="1">
        <v>1.0614626612869997</v>
      </c>
      <c r="W138" s="1">
        <v>7.9861374699397983E-2</v>
      </c>
      <c r="X138" s="1">
        <v>0.18837993433380923</v>
      </c>
      <c r="Y138" s="1">
        <v>0.14480478483118142</v>
      </c>
      <c r="Z138" s="1">
        <v>0.20275936541791281</v>
      </c>
      <c r="AA138" s="1">
        <v>0.13125673561380108</v>
      </c>
      <c r="AB138" s="1">
        <v>9.7319106549637116E-2</v>
      </c>
      <c r="AC138" s="1">
        <v>5.2762116418754619E-2</v>
      </c>
    </row>
    <row r="139" spans="1:29" ht="15.75" customHeight="1" x14ac:dyDescent="0.25">
      <c r="A139" s="3" t="s">
        <v>76</v>
      </c>
      <c r="B139" s="1">
        <f t="shared" ref="B139:N139" si="25">B123-Q123</f>
        <v>-3.0927838239983328E-2</v>
      </c>
      <c r="C139" s="1">
        <f t="shared" si="25"/>
        <v>-1.2886599266659721E-2</v>
      </c>
      <c r="D139" s="1">
        <f t="shared" si="25"/>
        <v>-9.0206194866618031E-2</v>
      </c>
      <c r="E139" s="1">
        <f t="shared" si="25"/>
        <v>-0.10309279413327777</v>
      </c>
      <c r="F139" s="1">
        <f t="shared" si="25"/>
        <v>-7.7319595599958319E-3</v>
      </c>
      <c r="G139" s="1">
        <f t="shared" si="25"/>
        <v>-3.0927838239983328E-2</v>
      </c>
      <c r="H139" s="1">
        <f t="shared" si="25"/>
        <v>1</v>
      </c>
      <c r="I139" s="1">
        <f t="shared" si="25"/>
        <v>-0.11597939339993747</v>
      </c>
      <c r="J139" s="1">
        <f t="shared" si="25"/>
        <v>-2.577319853331944E-3</v>
      </c>
      <c r="K139" s="1">
        <f t="shared" si="25"/>
        <v>-8.7628875013286103E-2</v>
      </c>
      <c r="L139" s="1">
        <f t="shared" si="25"/>
        <v>-2.8350518386651383E-2</v>
      </c>
      <c r="M139" s="1">
        <f t="shared" si="25"/>
        <v>-7.7319595599958319E-3</v>
      </c>
      <c r="N139" s="1">
        <f t="shared" si="25"/>
        <v>-7.7319595599958319E-3</v>
      </c>
      <c r="P139" s="3" t="s">
        <v>76</v>
      </c>
      <c r="Q139" s="1">
        <v>3.7375397349326808E-2</v>
      </c>
      <c r="R139" s="1">
        <v>7.6778434768816031E-2</v>
      </c>
      <c r="S139" s="1">
        <v>0.13014611990483016</v>
      </c>
      <c r="T139" s="1">
        <v>0.13889399863678223</v>
      </c>
      <c r="U139" s="1">
        <v>5.0705586759152856E-2</v>
      </c>
      <c r="V139" s="1">
        <v>7.8387786221735742E-2</v>
      </c>
      <c r="W139" s="1">
        <v>1.0516440824038928</v>
      </c>
      <c r="X139" s="1">
        <v>0.1883273621916752</v>
      </c>
      <c r="Y139" s="1">
        <v>4.8247834163594773E-2</v>
      </c>
      <c r="Z139" s="1">
        <v>0.16708426702139254</v>
      </c>
      <c r="AA139" s="1">
        <v>7.7829062738393101E-2</v>
      </c>
      <c r="AB139" s="1">
        <v>4.1711655184023685E-2</v>
      </c>
      <c r="AC139" s="1">
        <v>3.4046883836070865E-2</v>
      </c>
    </row>
    <row r="140" spans="1:29" ht="15.75" customHeight="1" x14ac:dyDescent="0.25">
      <c r="A140" s="3" t="s">
        <v>77</v>
      </c>
      <c r="B140" s="1">
        <f t="shared" ref="B140:N140" si="26">B124-Q124</f>
        <v>-1.0309279413327776E-2</v>
      </c>
      <c r="C140" s="1">
        <f t="shared" si="26"/>
        <v>-2.3195878679987497E-2</v>
      </c>
      <c r="D140" s="1">
        <f t="shared" si="26"/>
        <v>-3.6082477946647214E-2</v>
      </c>
      <c r="E140" s="1">
        <f t="shared" si="26"/>
        <v>-3.8659797799979162E-2</v>
      </c>
      <c r="F140" s="1">
        <f t="shared" si="26"/>
        <v>-1.2886599266659721E-2</v>
      </c>
      <c r="G140" s="1">
        <f t="shared" si="26"/>
        <v>-1.2886599266659721E-2</v>
      </c>
      <c r="H140" s="1">
        <f t="shared" si="26"/>
        <v>-6.9587636039962486E-2</v>
      </c>
      <c r="I140" s="1">
        <f t="shared" si="26"/>
        <v>1</v>
      </c>
      <c r="J140" s="1">
        <f t="shared" si="26"/>
        <v>-2.577319853331944E-3</v>
      </c>
      <c r="K140" s="1">
        <f t="shared" si="26"/>
        <v>-6.1855676479966655E-2</v>
      </c>
      <c r="L140" s="1">
        <f t="shared" si="26"/>
        <v>-3.6082477946647214E-2</v>
      </c>
      <c r="M140" s="1">
        <f t="shared" si="26"/>
        <v>-5.1546397066638879E-3</v>
      </c>
      <c r="N140" s="1">
        <f t="shared" si="26"/>
        <v>-2.577319853331944E-3</v>
      </c>
      <c r="P140" s="3" t="s">
        <v>77</v>
      </c>
      <c r="Q140" s="1">
        <v>1.5288678161607928E-2</v>
      </c>
      <c r="R140" s="1">
        <v>5.8118152578435139E-2</v>
      </c>
      <c r="S140" s="1">
        <v>6.2296306680049145E-2</v>
      </c>
      <c r="T140" s="1">
        <v>6.3281093251409626E-2</v>
      </c>
      <c r="U140" s="1">
        <v>3.5163419666044082E-2</v>
      </c>
      <c r="V140" s="1">
        <v>3.9875697480021871E-2</v>
      </c>
      <c r="W140" s="1">
        <v>9.3266715263900263E-2</v>
      </c>
      <c r="X140" s="1">
        <v>1.0496306041579795</v>
      </c>
      <c r="Y140" s="1">
        <v>2.6482624313887097E-2</v>
      </c>
      <c r="Z140" s="1">
        <v>0.10897510186234978</v>
      </c>
      <c r="AA140" s="1">
        <v>6.4089197252369987E-2</v>
      </c>
      <c r="AB140" s="1">
        <v>2.5736080278324976E-2</v>
      </c>
      <c r="AC140" s="1">
        <v>1.7366303104446881E-2</v>
      </c>
    </row>
    <row r="141" spans="1:29" ht="15.75" customHeight="1" x14ac:dyDescent="0.25">
      <c r="A141" s="3" t="s">
        <v>78</v>
      </c>
      <c r="B141" s="1">
        <f t="shared" ref="B141:N141" si="27">B125-Q125</f>
        <v>-7.7319595599958319E-3</v>
      </c>
      <c r="C141" s="1">
        <f t="shared" si="27"/>
        <v>-9.2783514719949986E-2</v>
      </c>
      <c r="D141" s="1">
        <f t="shared" si="27"/>
        <v>-7.2164955893294427E-2</v>
      </c>
      <c r="E141" s="1">
        <f t="shared" si="27"/>
        <v>-9.7938154426613869E-2</v>
      </c>
      <c r="F141" s="1">
        <f t="shared" si="27"/>
        <v>-0.11082475369327359</v>
      </c>
      <c r="G141" s="1">
        <f t="shared" si="27"/>
        <v>-0.10051547427994581</v>
      </c>
      <c r="H141" s="1">
        <f t="shared" si="27"/>
        <v>0</v>
      </c>
      <c r="I141" s="1">
        <f t="shared" si="27"/>
        <v>-5.4123716919970824E-2</v>
      </c>
      <c r="J141" s="1">
        <f t="shared" si="27"/>
        <v>1</v>
      </c>
      <c r="K141" s="1">
        <f t="shared" si="27"/>
        <v>-8.7628875013286103E-2</v>
      </c>
      <c r="L141" s="1">
        <f t="shared" si="27"/>
        <v>-6.4432996333298603E-2</v>
      </c>
      <c r="M141" s="1">
        <f t="shared" si="27"/>
        <v>-3.0927838239983328E-2</v>
      </c>
      <c r="N141" s="1">
        <f t="shared" si="27"/>
        <v>-4.6391757359974993E-2</v>
      </c>
      <c r="P141" s="3" t="s">
        <v>78</v>
      </c>
      <c r="Q141" s="1">
        <v>1.6553444151429977E-2</v>
      </c>
      <c r="R141" s="1">
        <v>0.19332256047734861</v>
      </c>
      <c r="S141" s="1">
        <v>0.13199965164326549</v>
      </c>
      <c r="T141" s="1">
        <v>0.15632651604684772</v>
      </c>
      <c r="U141" s="1">
        <v>0.17463552843206223</v>
      </c>
      <c r="V141" s="1">
        <v>0.17016287488443796</v>
      </c>
      <c r="W141" s="1">
        <v>6.4821598991545409E-2</v>
      </c>
      <c r="X141" s="1">
        <v>0.16917162211982845</v>
      </c>
      <c r="Y141" s="1">
        <v>1.0766024611764451</v>
      </c>
      <c r="Z141" s="1">
        <v>0.21362518347128798</v>
      </c>
      <c r="AA141" s="1">
        <v>0.14832435842550259</v>
      </c>
      <c r="AB141" s="1">
        <v>9.2640101775325029E-2</v>
      </c>
      <c r="AC141" s="1">
        <v>8.5488345741945665E-2</v>
      </c>
    </row>
    <row r="142" spans="1:29" ht="15.75" customHeight="1" x14ac:dyDescent="0.25">
      <c r="A142" s="3" t="s">
        <v>79</v>
      </c>
      <c r="B142" s="1">
        <f t="shared" ref="B142:N142" si="28">B126-Q126</f>
        <v>0</v>
      </c>
      <c r="C142" s="1">
        <f t="shared" si="28"/>
        <v>-1.0309279413327776E-2</v>
      </c>
      <c r="D142" s="1">
        <f t="shared" si="28"/>
        <v>-1.0309279413327776E-2</v>
      </c>
      <c r="E142" s="1">
        <f t="shared" si="28"/>
        <v>-7.7319595599958319E-3</v>
      </c>
      <c r="F142" s="1">
        <f t="shared" si="28"/>
        <v>-1.0309279413327776E-2</v>
      </c>
      <c r="G142" s="1">
        <f t="shared" si="28"/>
        <v>-1.5463919119991664E-2</v>
      </c>
      <c r="H142" s="1">
        <f t="shared" si="28"/>
        <v>-3.0927838239983328E-2</v>
      </c>
      <c r="I142" s="1">
        <f t="shared" si="28"/>
        <v>-6.7010316186630531E-2</v>
      </c>
      <c r="J142" s="1">
        <f t="shared" si="28"/>
        <v>-7.7319595599958319E-3</v>
      </c>
      <c r="K142" s="1">
        <f t="shared" si="28"/>
        <v>1</v>
      </c>
      <c r="L142" s="1">
        <f t="shared" si="28"/>
        <v>-1.0309279413327776E-2</v>
      </c>
      <c r="M142" s="1">
        <f t="shared" si="28"/>
        <v>-3.3505158093315265E-2</v>
      </c>
      <c r="N142" s="1">
        <f t="shared" si="28"/>
        <v>-7.7319595599958319E-3</v>
      </c>
      <c r="P142" s="3" t="s">
        <v>79</v>
      </c>
      <c r="Q142" s="1">
        <v>3.3954592729052153E-3</v>
      </c>
      <c r="R142" s="1">
        <v>3.4176558509834164E-2</v>
      </c>
      <c r="S142" s="1">
        <v>2.7639933608294968E-2</v>
      </c>
      <c r="T142" s="1">
        <v>2.5119797501239008E-2</v>
      </c>
      <c r="U142" s="1">
        <v>2.6464336709246635E-2</v>
      </c>
      <c r="V142" s="1">
        <v>3.2647656988202739E-2</v>
      </c>
      <c r="W142" s="1">
        <v>4.7007451585554076E-2</v>
      </c>
      <c r="X142" s="1">
        <v>9.4596532179453727E-2</v>
      </c>
      <c r="Y142" s="1">
        <v>2.2342854239803863E-2</v>
      </c>
      <c r="Z142" s="1">
        <v>1.0324080934980877</v>
      </c>
      <c r="AA142" s="1">
        <v>3.1138227409885158E-2</v>
      </c>
      <c r="AB142" s="1">
        <v>4.5364755087721018E-2</v>
      </c>
      <c r="AC142" s="1">
        <v>1.5837384971341757E-2</v>
      </c>
    </row>
    <row r="143" spans="1:29" ht="15.75" customHeight="1" x14ac:dyDescent="0.25">
      <c r="A143" s="3" t="s">
        <v>80</v>
      </c>
      <c r="B143" s="1">
        <f t="shared" ref="B143:N143" si="29">B127-Q127</f>
        <v>0</v>
      </c>
      <c r="C143" s="1">
        <f t="shared" si="29"/>
        <v>-0.10309279413327777</v>
      </c>
      <c r="D143" s="1">
        <f t="shared" si="29"/>
        <v>-3.8659797799979162E-2</v>
      </c>
      <c r="E143" s="1">
        <f t="shared" si="29"/>
        <v>-2.577319853331944E-3</v>
      </c>
      <c r="F143" s="1">
        <f t="shared" si="29"/>
        <v>-2.0618558826655552E-2</v>
      </c>
      <c r="G143" s="1">
        <f t="shared" si="29"/>
        <v>-3.6082477946647214E-2</v>
      </c>
      <c r="H143" s="1">
        <f t="shared" si="29"/>
        <v>-3.0927838239983328E-2</v>
      </c>
      <c r="I143" s="1">
        <f t="shared" si="29"/>
        <v>-9.2783514719949986E-2</v>
      </c>
      <c r="J143" s="1">
        <f t="shared" si="29"/>
        <v>-5.1546397066638879E-3</v>
      </c>
      <c r="K143" s="1">
        <f t="shared" si="29"/>
        <v>-6.7010316186630531E-2</v>
      </c>
      <c r="L143" s="1">
        <f t="shared" si="29"/>
        <v>1</v>
      </c>
      <c r="M143" s="1">
        <f t="shared" si="29"/>
        <v>-6.1855676479966655E-2</v>
      </c>
      <c r="N143" s="1">
        <f t="shared" si="29"/>
        <v>-2.3195878679987497E-2</v>
      </c>
      <c r="P143" s="3" t="s">
        <v>80</v>
      </c>
      <c r="Q143" s="1">
        <v>5.9181943728807201E-3</v>
      </c>
      <c r="R143" s="1">
        <v>0.14932084534628101</v>
      </c>
      <c r="S143" s="1">
        <v>7.0789113224608971E-2</v>
      </c>
      <c r="T143" s="1">
        <v>3.5443184851631469E-2</v>
      </c>
      <c r="U143" s="1">
        <v>5.2879715761903867E-2</v>
      </c>
      <c r="V143" s="1">
        <v>7.1257699205661246E-2</v>
      </c>
      <c r="W143" s="1">
        <v>6.3488664408844819E-2</v>
      </c>
      <c r="X143" s="1">
        <v>0.15503469516856355</v>
      </c>
      <c r="Y143" s="1">
        <v>3.7838397968780246E-2</v>
      </c>
      <c r="Z143" s="1">
        <v>0.13592473784639153</v>
      </c>
      <c r="AA143" s="1">
        <v>1.0504636584429337</v>
      </c>
      <c r="AB143" s="1">
        <v>8.8989769803654792E-2</v>
      </c>
      <c r="AC143" s="1">
        <v>4.1360115683038289E-2</v>
      </c>
    </row>
    <row r="144" spans="1:29" ht="15.75" customHeight="1" x14ac:dyDescent="0.25">
      <c r="A144" s="3" t="s">
        <v>81</v>
      </c>
      <c r="B144" s="1">
        <f t="shared" ref="B144:N144" si="30">B128-Q128</f>
        <v>0</v>
      </c>
      <c r="C144" s="1">
        <f t="shared" si="30"/>
        <v>-9.5360834573281927E-2</v>
      </c>
      <c r="D144" s="1">
        <f t="shared" si="30"/>
        <v>-2.0618558826655552E-2</v>
      </c>
      <c r="E144" s="1">
        <f t="shared" si="30"/>
        <v>-7.7319595599958319E-3</v>
      </c>
      <c r="F144" s="1">
        <f t="shared" si="30"/>
        <v>-9.0206194866618031E-2</v>
      </c>
      <c r="G144" s="1">
        <f t="shared" si="30"/>
        <v>-6.1855676479966655E-2</v>
      </c>
      <c r="H144" s="1">
        <f t="shared" si="30"/>
        <v>-2.577319853331944E-3</v>
      </c>
      <c r="I144" s="1">
        <f t="shared" si="30"/>
        <v>-7.7319595599958324E-2</v>
      </c>
      <c r="J144" s="1">
        <f t="shared" si="30"/>
        <v>-2.3195878679987497E-2</v>
      </c>
      <c r="K144" s="1">
        <f t="shared" si="30"/>
        <v>-5.9278356626634714E-2</v>
      </c>
      <c r="L144" s="1">
        <f t="shared" si="30"/>
        <v>-6.7010316186630531E-2</v>
      </c>
      <c r="M144" s="1">
        <f t="shared" si="30"/>
        <v>1</v>
      </c>
      <c r="N144" s="1">
        <f t="shared" si="30"/>
        <v>-1.0309279413327776E-2</v>
      </c>
      <c r="P144" s="3" t="s">
        <v>81</v>
      </c>
      <c r="Q144" s="1">
        <v>5.7797021887897662E-3</v>
      </c>
      <c r="R144" s="1">
        <v>0.15265329763696678</v>
      </c>
      <c r="S144" s="1">
        <v>5.7872116642692636E-2</v>
      </c>
      <c r="T144" s="1">
        <v>4.7086003930088507E-2</v>
      </c>
      <c r="U144" s="1">
        <v>0.12383620606750818</v>
      </c>
      <c r="V144" s="1">
        <v>0.10091512580960259</v>
      </c>
      <c r="W144" s="1">
        <v>3.8517047171722087E-2</v>
      </c>
      <c r="X144" s="1">
        <v>0.14703724197662024</v>
      </c>
      <c r="Y144" s="1">
        <v>6.4643784773983595E-2</v>
      </c>
      <c r="Z144" s="1">
        <v>0.13855444685322199</v>
      </c>
      <c r="AA144" s="1">
        <v>0.12025419088663826</v>
      </c>
      <c r="AB144" s="1">
        <v>1.0393721674358614</v>
      </c>
      <c r="AC144" s="1">
        <v>3.3513829599527534E-2</v>
      </c>
    </row>
    <row r="145" spans="1:29" ht="15.75" customHeight="1" x14ac:dyDescent="0.25">
      <c r="A145" s="3" t="s">
        <v>82</v>
      </c>
      <c r="B145" s="1">
        <f t="shared" ref="B145:N145" si="31">B129-Q129</f>
        <v>-2.577319853331944E-3</v>
      </c>
      <c r="C145" s="1">
        <f t="shared" si="31"/>
        <v>-0.10051547427994581</v>
      </c>
      <c r="D145" s="1">
        <f t="shared" si="31"/>
        <v>-5.9278356626634714E-2</v>
      </c>
      <c r="E145" s="1">
        <f t="shared" si="31"/>
        <v>-6.4432996333298603E-2</v>
      </c>
      <c r="F145" s="1">
        <f t="shared" si="31"/>
        <v>-9.5360834573281927E-2</v>
      </c>
      <c r="G145" s="1">
        <f t="shared" si="31"/>
        <v>-9.2783514719949986E-2</v>
      </c>
      <c r="H145" s="1">
        <f t="shared" si="31"/>
        <v>-7.9896915453290265E-2</v>
      </c>
      <c r="I145" s="1">
        <f t="shared" si="31"/>
        <v>-5.4123716919970824E-2</v>
      </c>
      <c r="J145" s="1">
        <f t="shared" si="31"/>
        <v>-8.7628875013286103E-2</v>
      </c>
      <c r="K145" s="1">
        <f t="shared" si="31"/>
        <v>-6.1855676479966655E-2</v>
      </c>
      <c r="L145" s="1">
        <f t="shared" si="31"/>
        <v>-9.0206194866618031E-2</v>
      </c>
      <c r="M145" s="1">
        <f t="shared" si="31"/>
        <v>-9.0206194866618031E-2</v>
      </c>
      <c r="N145" s="1">
        <f t="shared" si="31"/>
        <v>1</v>
      </c>
      <c r="P145" s="3" t="s">
        <v>82</v>
      </c>
      <c r="Q145" s="1">
        <v>1.4531780545635952E-2</v>
      </c>
      <c r="R145" s="1">
        <v>0.213520849863679</v>
      </c>
      <c r="S145" s="1">
        <v>0.13215937556401877</v>
      </c>
      <c r="T145" s="1">
        <v>0.13764705571283656</v>
      </c>
      <c r="U145" s="1">
        <v>0.17013576915958584</v>
      </c>
      <c r="V145" s="1">
        <v>0.17346669887357802</v>
      </c>
      <c r="W145" s="1">
        <v>0.14193475707999739</v>
      </c>
      <c r="X145" s="1">
        <v>0.18824984791534524</v>
      </c>
      <c r="Y145" s="1">
        <v>0.16124172156905534</v>
      </c>
      <c r="Z145" s="1">
        <v>0.20713264039213955</v>
      </c>
      <c r="AA145" s="1">
        <v>0.18433786966072538</v>
      </c>
      <c r="AB145" s="1">
        <v>0.15324825715291066</v>
      </c>
      <c r="AC145" s="1">
        <v>1.0445291307596147</v>
      </c>
    </row>
    <row r="146" spans="1:29" ht="15.75" customHeight="1" x14ac:dyDescent="0.25"/>
    <row r="147" spans="1:29" ht="15.75" customHeight="1" x14ac:dyDescent="0.25"/>
    <row r="148" spans="1:29" ht="15.75" customHeight="1" x14ac:dyDescent="0.25">
      <c r="A148" s="19" t="s">
        <v>40</v>
      </c>
      <c r="Q148" t="s">
        <v>43</v>
      </c>
    </row>
    <row r="149" spans="1:29" ht="15.75" customHeight="1" x14ac:dyDescent="0.25">
      <c r="B149" s="37" t="s">
        <v>56</v>
      </c>
      <c r="C149" s="37" t="s">
        <v>57</v>
      </c>
      <c r="D149" s="37" t="s">
        <v>58</v>
      </c>
      <c r="E149" s="37" t="s">
        <v>59</v>
      </c>
      <c r="F149" s="37" t="s">
        <v>68</v>
      </c>
      <c r="G149" s="37" t="s">
        <v>60</v>
      </c>
      <c r="H149" s="37" t="s">
        <v>61</v>
      </c>
      <c r="I149" s="37" t="s">
        <v>62</v>
      </c>
      <c r="J149" s="37" t="s">
        <v>63</v>
      </c>
      <c r="K149" s="37" t="s">
        <v>64</v>
      </c>
      <c r="L149" s="37" t="s">
        <v>65</v>
      </c>
      <c r="M149" s="37" t="s">
        <v>66</v>
      </c>
      <c r="N149" s="37" t="s">
        <v>67</v>
      </c>
      <c r="O149" t="s">
        <v>41</v>
      </c>
      <c r="U149" t="s">
        <v>44</v>
      </c>
      <c r="V149" t="s">
        <v>45</v>
      </c>
      <c r="W149" t="s">
        <v>46</v>
      </c>
      <c r="X149" t="s">
        <v>47</v>
      </c>
      <c r="Y149" t="s">
        <v>48</v>
      </c>
    </row>
    <row r="150" spans="1:29" ht="15.75" customHeight="1" x14ac:dyDescent="0.25">
      <c r="A150" s="3" t="s">
        <v>70</v>
      </c>
      <c r="B150" s="1">
        <f t="array" ref="B150:N162">MMULT(Q117:AC129,Q133:AC145)</f>
        <v>1.2089229306561694E-2</v>
      </c>
      <c r="C150" s="1">
        <v>0.19292024679875905</v>
      </c>
      <c r="D150" s="1">
        <v>0.15212853270256957</v>
      </c>
      <c r="E150" s="1">
        <v>0.18893611479850048</v>
      </c>
      <c r="F150" s="1">
        <v>0.16161211985370016</v>
      </c>
      <c r="G150" s="1">
        <v>0.1432989846061932</v>
      </c>
      <c r="H150" s="1">
        <v>0.12623023935455396</v>
      </c>
      <c r="I150" s="1">
        <v>0.24323919830271365</v>
      </c>
      <c r="J150" s="1">
        <v>0.14160598247945871</v>
      </c>
      <c r="K150" s="1">
        <v>0.23514697228104409</v>
      </c>
      <c r="L150" s="1">
        <v>0.2071376676620183</v>
      </c>
      <c r="M150" s="1">
        <v>0.14545971965865184</v>
      </c>
      <c r="N150" s="1">
        <v>0.10029087695344138</v>
      </c>
      <c r="O150" s="20">
        <f>SUM(B150:N150)</f>
        <v>2.0500958847581656</v>
      </c>
      <c r="Q150" s="45" t="s">
        <v>162</v>
      </c>
      <c r="R150" s="45" t="s">
        <v>2</v>
      </c>
      <c r="S150" s="45" t="s">
        <v>2</v>
      </c>
      <c r="T150" s="45" t="s">
        <v>2</v>
      </c>
      <c r="U150" s="21">
        <f>O150</f>
        <v>2.0500958847581656</v>
      </c>
      <c r="V150" s="35">
        <f>B163</f>
        <v>0.17812016035027323</v>
      </c>
      <c r="W150">
        <f t="shared" ref="W150:W162" si="32">U150+V150</f>
        <v>2.228216045108439</v>
      </c>
      <c r="X150">
        <f t="shared" ref="X150:X162" si="33">U150-V150</f>
        <v>1.8719757244078923</v>
      </c>
      <c r="Y150" t="s">
        <v>51</v>
      </c>
    </row>
    <row r="151" spans="1:29" ht="15.75" customHeight="1" x14ac:dyDescent="0.25">
      <c r="A151" s="3" t="s">
        <v>71</v>
      </c>
      <c r="B151" s="1">
        <v>9.4482519058292497E-3</v>
      </c>
      <c r="C151" s="1">
        <v>4.7975662271662653E-2</v>
      </c>
      <c r="D151" s="1">
        <v>5.3008296245779574E-2</v>
      </c>
      <c r="E151" s="1">
        <v>4.9023721125124924E-2</v>
      </c>
      <c r="F151" s="1">
        <v>3.8786819928122218E-2</v>
      </c>
      <c r="G151" s="1">
        <v>4.0736399253591925E-2</v>
      </c>
      <c r="H151" s="1">
        <v>4.3648146649131546E-2</v>
      </c>
      <c r="I151" s="1">
        <v>0.13001107905805065</v>
      </c>
      <c r="J151" s="1">
        <v>3.8719907283348086E-2</v>
      </c>
      <c r="K151" s="1">
        <v>0.161709137156552</v>
      </c>
      <c r="L151" s="1">
        <v>0.14300133211210078</v>
      </c>
      <c r="M151" s="1">
        <v>4.0059086273368197E-2</v>
      </c>
      <c r="N151" s="1">
        <v>4.6877766011281893E-2</v>
      </c>
      <c r="O151" s="20">
        <f t="shared" ref="O151:O162" si="34">SUM(B151:N151)</f>
        <v>0.84300560527394364</v>
      </c>
      <c r="Q151" s="45" t="s">
        <v>49</v>
      </c>
      <c r="R151" s="45" t="s">
        <v>49</v>
      </c>
      <c r="S151" s="45" t="s">
        <v>49</v>
      </c>
      <c r="T151" s="45" t="s">
        <v>49</v>
      </c>
      <c r="U151" s="21">
        <f t="shared" ref="U151:U162" si="35">O151</f>
        <v>0.84300560527394364</v>
      </c>
      <c r="V151">
        <f>C163</f>
        <v>1.7900761286356985</v>
      </c>
      <c r="W151">
        <f t="shared" si="32"/>
        <v>2.6330817339096422</v>
      </c>
      <c r="X151">
        <f t="shared" si="33"/>
        <v>-0.9470705233617549</v>
      </c>
      <c r="Y151" s="33" t="s">
        <v>52</v>
      </c>
    </row>
    <row r="152" spans="1:29" ht="15.75" customHeight="1" x14ac:dyDescent="0.25">
      <c r="A152" s="3" t="s">
        <v>72</v>
      </c>
      <c r="B152" s="1">
        <v>1.4368842529589809E-2</v>
      </c>
      <c r="C152" s="1">
        <v>0.15513086281225968</v>
      </c>
      <c r="D152" s="1">
        <v>5.7670244731882328E-2</v>
      </c>
      <c r="E152" s="1">
        <v>6.5232012304861697E-2</v>
      </c>
      <c r="F152" s="1">
        <v>8.4964020663039652E-2</v>
      </c>
      <c r="G152" s="1">
        <v>0.16580308848236811</v>
      </c>
      <c r="H152" s="1">
        <v>0.10223787590567852</v>
      </c>
      <c r="I152" s="1">
        <v>0.1872310212676028</v>
      </c>
      <c r="J152" s="1">
        <v>0.15817157391763914</v>
      </c>
      <c r="K152" s="1">
        <v>0.21439771792584414</v>
      </c>
      <c r="L152" s="1">
        <v>0.12912616592978152</v>
      </c>
      <c r="M152" s="1">
        <v>8.301420604964789E-2</v>
      </c>
      <c r="N152" s="1">
        <v>6.7216551046849676E-2</v>
      </c>
      <c r="O152" s="20">
        <f t="shared" si="34"/>
        <v>1.4845641835670451</v>
      </c>
      <c r="Q152" s="45" t="s">
        <v>53</v>
      </c>
      <c r="R152" s="45" t="s">
        <v>53</v>
      </c>
      <c r="S152" s="45" t="s">
        <v>53</v>
      </c>
      <c r="T152" s="45" t="s">
        <v>53</v>
      </c>
      <c r="U152" s="21">
        <f t="shared" si="35"/>
        <v>1.4845641835670451</v>
      </c>
      <c r="V152">
        <f>D163</f>
        <v>1.1803057227617779</v>
      </c>
      <c r="W152">
        <f t="shared" si="32"/>
        <v>2.664869906328823</v>
      </c>
      <c r="X152">
        <f t="shared" si="33"/>
        <v>0.30425846080526719</v>
      </c>
      <c r="Y152" s="33" t="s">
        <v>51</v>
      </c>
    </row>
    <row r="153" spans="1:29" ht="15.75" customHeight="1" x14ac:dyDescent="0.25">
      <c r="A153" s="3" t="s">
        <v>73</v>
      </c>
      <c r="B153" s="1">
        <v>1.6446953125867709E-2</v>
      </c>
      <c r="C153" s="1">
        <v>0.18978565773798564</v>
      </c>
      <c r="D153" s="1">
        <v>0.12067576280025306</v>
      </c>
      <c r="E153" s="1">
        <v>6.8146910972299524E-2</v>
      </c>
      <c r="F153" s="1">
        <v>0.14733321427106774</v>
      </c>
      <c r="G153" s="1">
        <v>0.12234754535605309</v>
      </c>
      <c r="H153" s="1">
        <v>0.16161595320685443</v>
      </c>
      <c r="I153" s="1">
        <v>0.17207605214402691</v>
      </c>
      <c r="J153" s="1">
        <v>0.12322852048287161</v>
      </c>
      <c r="K153" s="1">
        <v>0.19745364949887684</v>
      </c>
      <c r="L153" s="1">
        <v>9.8304062349165416E-2</v>
      </c>
      <c r="M153" s="1">
        <v>5.9667193506833263E-2</v>
      </c>
      <c r="N153" s="1">
        <v>8.7457764176248343E-2</v>
      </c>
      <c r="O153" s="20">
        <f t="shared" si="34"/>
        <v>1.5645392396284035</v>
      </c>
      <c r="Q153" s="45" t="s">
        <v>3</v>
      </c>
      <c r="R153" s="45" t="s">
        <v>3</v>
      </c>
      <c r="S153" s="45" t="s">
        <v>3</v>
      </c>
      <c r="T153" s="45" t="s">
        <v>3</v>
      </c>
      <c r="U153" s="21">
        <f t="shared" si="35"/>
        <v>1.5645392396284035</v>
      </c>
      <c r="V153">
        <f>E163</f>
        <v>1.2117941278046134</v>
      </c>
      <c r="W153">
        <f t="shared" si="32"/>
        <v>2.7763333674330166</v>
      </c>
      <c r="X153">
        <f t="shared" si="33"/>
        <v>0.35274511182379009</v>
      </c>
      <c r="Y153" t="s">
        <v>51</v>
      </c>
    </row>
    <row r="154" spans="1:29" ht="15.75" customHeight="1" x14ac:dyDescent="0.25">
      <c r="A154" s="3" t="s">
        <v>74</v>
      </c>
      <c r="B154" s="1">
        <v>1.3395760060116352E-2</v>
      </c>
      <c r="C154" s="1">
        <v>0.15711870187612009</v>
      </c>
      <c r="D154" s="1">
        <v>9.6699197693020184E-2</v>
      </c>
      <c r="E154" s="1">
        <v>0.14138873347036421</v>
      </c>
      <c r="F154" s="1">
        <v>7.0486248561075951E-2</v>
      </c>
      <c r="G154" s="1">
        <v>0.12501883200486452</v>
      </c>
      <c r="H154" s="1">
        <v>6.7930053017553227E-2</v>
      </c>
      <c r="I154" s="1">
        <v>0.15844078678645074</v>
      </c>
      <c r="J154" s="1">
        <v>0.16754219294811615</v>
      </c>
      <c r="K154" s="1">
        <v>0.20386258371377972</v>
      </c>
      <c r="L154" s="1">
        <v>0.13681367890736418</v>
      </c>
      <c r="M154" s="1">
        <v>0.14279337205622653</v>
      </c>
      <c r="N154" s="1">
        <v>6.458057808306035E-2</v>
      </c>
      <c r="O154" s="20">
        <f t="shared" si="34"/>
        <v>1.5460707191781122</v>
      </c>
      <c r="Q154" s="45" t="s">
        <v>69</v>
      </c>
      <c r="R154" s="45" t="s">
        <v>4</v>
      </c>
      <c r="S154" s="45" t="s">
        <v>4</v>
      </c>
      <c r="T154" s="45" t="s">
        <v>4</v>
      </c>
      <c r="U154" s="21">
        <f t="shared" si="35"/>
        <v>1.5460707191781122</v>
      </c>
      <c r="V154">
        <f>F163</f>
        <v>1.24880201884333</v>
      </c>
      <c r="W154">
        <f t="shared" si="32"/>
        <v>2.794872738021442</v>
      </c>
      <c r="X154">
        <f t="shared" si="33"/>
        <v>0.29726870033478225</v>
      </c>
      <c r="Y154" t="s">
        <v>51</v>
      </c>
    </row>
    <row r="155" spans="1:29" ht="15.75" customHeight="1" x14ac:dyDescent="0.25">
      <c r="A155" s="3" t="s">
        <v>75</v>
      </c>
      <c r="B155" s="1">
        <v>1.3528467379732042E-2</v>
      </c>
      <c r="C155" s="1">
        <v>0.16925429795755054</v>
      </c>
      <c r="D155" s="1">
        <v>8.7221071320513474E-2</v>
      </c>
      <c r="E155" s="1">
        <v>9.526898520262754E-2</v>
      </c>
      <c r="F155" s="1">
        <v>0.11179903301082031</v>
      </c>
      <c r="G155" s="1">
        <v>6.1462661286999863E-2</v>
      </c>
      <c r="H155" s="1">
        <v>7.9861374699397983E-2</v>
      </c>
      <c r="I155" s="1">
        <v>0.18837993433380923</v>
      </c>
      <c r="J155" s="1">
        <v>0.14480478483118137</v>
      </c>
      <c r="K155" s="1">
        <v>0.20275936541791278</v>
      </c>
      <c r="L155" s="1">
        <v>0.13125673561380105</v>
      </c>
      <c r="M155" s="1">
        <v>9.7319106549637116E-2</v>
      </c>
      <c r="N155" s="1">
        <v>5.2762116418754612E-2</v>
      </c>
      <c r="O155" s="20">
        <f t="shared" si="34"/>
        <v>1.4356779340227377</v>
      </c>
      <c r="Q155" s="45" t="s">
        <v>5</v>
      </c>
      <c r="R155" s="45" t="s">
        <v>5</v>
      </c>
      <c r="S155" s="45" t="s">
        <v>5</v>
      </c>
      <c r="T155" s="45" t="s">
        <v>5</v>
      </c>
      <c r="U155" s="21">
        <f t="shared" si="35"/>
        <v>1.4356779340227377</v>
      </c>
      <c r="V155">
        <f>G163</f>
        <v>1.3253810504533106</v>
      </c>
      <c r="W155">
        <f t="shared" si="32"/>
        <v>2.7610589844760485</v>
      </c>
      <c r="X155">
        <f t="shared" si="33"/>
        <v>0.11029688356942713</v>
      </c>
      <c r="Y155" s="36" t="s">
        <v>51</v>
      </c>
    </row>
    <row r="156" spans="1:29" ht="15.75" customHeight="1" x14ac:dyDescent="0.25">
      <c r="A156" s="3" t="s">
        <v>76</v>
      </c>
      <c r="B156" s="1">
        <v>3.7375397349326822E-2</v>
      </c>
      <c r="C156" s="1">
        <v>7.6778434768816003E-2</v>
      </c>
      <c r="D156" s="1">
        <v>0.1301461199048301</v>
      </c>
      <c r="E156" s="1">
        <v>0.13889399863678217</v>
      </c>
      <c r="F156" s="1">
        <v>5.0705586759152869E-2</v>
      </c>
      <c r="G156" s="1">
        <v>7.83877862217357E-2</v>
      </c>
      <c r="H156" s="1">
        <v>5.1644082403892545E-2</v>
      </c>
      <c r="I156" s="1">
        <v>0.18832736219167517</v>
      </c>
      <c r="J156" s="1">
        <v>4.8247834163594759E-2</v>
      </c>
      <c r="K156" s="1">
        <v>0.16708426702139251</v>
      </c>
      <c r="L156" s="1">
        <v>7.7829062738393087E-2</v>
      </c>
      <c r="M156" s="1">
        <v>4.1711655184023678E-2</v>
      </c>
      <c r="N156" s="1">
        <v>3.4046883836070858E-2</v>
      </c>
      <c r="O156" s="20">
        <f t="shared" si="34"/>
        <v>1.1211784711796864</v>
      </c>
      <c r="Q156" s="45" t="s">
        <v>6</v>
      </c>
      <c r="R156" s="45" t="s">
        <v>6</v>
      </c>
      <c r="S156" s="45" t="s">
        <v>6</v>
      </c>
      <c r="T156" s="45" t="s">
        <v>6</v>
      </c>
      <c r="U156" s="21">
        <f t="shared" si="35"/>
        <v>1.1211784711796864</v>
      </c>
      <c r="V156">
        <f>H163</f>
        <v>1.0822039597386264</v>
      </c>
      <c r="W156">
        <f t="shared" si="32"/>
        <v>2.203382430918313</v>
      </c>
      <c r="X156">
        <f t="shared" si="33"/>
        <v>3.8974511441060011E-2</v>
      </c>
      <c r="Y156" s="33" t="s">
        <v>51</v>
      </c>
    </row>
    <row r="157" spans="1:29" ht="15.75" customHeight="1" x14ac:dyDescent="0.25">
      <c r="A157" s="3" t="s">
        <v>77</v>
      </c>
      <c r="B157" s="1">
        <v>1.5288678161607937E-2</v>
      </c>
      <c r="C157" s="1">
        <v>5.8118152578435125E-2</v>
      </c>
      <c r="D157" s="1">
        <v>6.2296306680049145E-2</v>
      </c>
      <c r="E157" s="1">
        <v>6.3281093251409612E-2</v>
      </c>
      <c r="F157" s="1">
        <v>3.5163419666044096E-2</v>
      </c>
      <c r="G157" s="1">
        <v>3.9875697480021857E-2</v>
      </c>
      <c r="H157" s="1">
        <v>9.3266715263900277E-2</v>
      </c>
      <c r="I157" s="1">
        <v>4.9630604157979499E-2</v>
      </c>
      <c r="J157" s="1">
        <v>2.6482624313887097E-2</v>
      </c>
      <c r="K157" s="1">
        <v>0.10897510186234978</v>
      </c>
      <c r="L157" s="1">
        <v>6.4089197252369987E-2</v>
      </c>
      <c r="M157" s="1">
        <v>2.5736080278324979E-2</v>
      </c>
      <c r="N157" s="1">
        <v>1.7366303104446881E-2</v>
      </c>
      <c r="O157" s="20">
        <f t="shared" si="34"/>
        <v>0.65956997405082618</v>
      </c>
      <c r="Q157" s="45" t="s">
        <v>7</v>
      </c>
      <c r="R157" s="45" t="s">
        <v>7</v>
      </c>
      <c r="S157" s="45" t="s">
        <v>7</v>
      </c>
      <c r="T157" s="45" t="s">
        <v>7</v>
      </c>
      <c r="U157" s="21">
        <f t="shared" si="35"/>
        <v>0.65956997405082618</v>
      </c>
      <c r="V157">
        <f>I163</f>
        <v>2.0714259776021198</v>
      </c>
      <c r="W157">
        <f t="shared" si="32"/>
        <v>2.7309959516529458</v>
      </c>
      <c r="X157">
        <f t="shared" si="33"/>
        <v>-1.4118560035512937</v>
      </c>
      <c r="Y157" s="33" t="s">
        <v>52</v>
      </c>
    </row>
    <row r="158" spans="1:29" ht="15.75" customHeight="1" x14ac:dyDescent="0.25">
      <c r="A158" s="3" t="s">
        <v>78</v>
      </c>
      <c r="B158" s="1">
        <v>1.655344415142998E-2</v>
      </c>
      <c r="C158" s="1">
        <v>0.19332256047734864</v>
      </c>
      <c r="D158" s="1">
        <v>0.13199965164326544</v>
      </c>
      <c r="E158" s="1">
        <v>0.15632651604684772</v>
      </c>
      <c r="F158" s="1">
        <v>0.17463552843206231</v>
      </c>
      <c r="G158" s="1">
        <v>0.17016287488443785</v>
      </c>
      <c r="H158" s="1">
        <v>6.4821598991545409E-2</v>
      </c>
      <c r="I158" s="1">
        <v>0.16917162211982847</v>
      </c>
      <c r="J158" s="1">
        <v>7.6602461176445133E-2</v>
      </c>
      <c r="K158" s="1">
        <v>0.213625183471288</v>
      </c>
      <c r="L158" s="1">
        <v>0.14832435842550262</v>
      </c>
      <c r="M158" s="1">
        <v>9.2640101775325043E-2</v>
      </c>
      <c r="N158" s="1">
        <v>8.5488345741945665E-2</v>
      </c>
      <c r="O158" s="20">
        <f t="shared" si="34"/>
        <v>1.6936742473372726</v>
      </c>
      <c r="Q158" s="45" t="s">
        <v>50</v>
      </c>
      <c r="R158" s="45" t="s">
        <v>50</v>
      </c>
      <c r="S158" s="45" t="s">
        <v>50</v>
      </c>
      <c r="T158" s="45" t="s">
        <v>50</v>
      </c>
      <c r="U158" s="21">
        <f t="shared" si="35"/>
        <v>1.6936742473372726</v>
      </c>
      <c r="V158">
        <f>J163</f>
        <v>1.211472640148165</v>
      </c>
      <c r="W158">
        <f t="shared" si="32"/>
        <v>2.9051468874854374</v>
      </c>
      <c r="X158">
        <f t="shared" si="33"/>
        <v>0.48220160718910754</v>
      </c>
      <c r="Y158" s="33" t="s">
        <v>51</v>
      </c>
    </row>
    <row r="159" spans="1:29" ht="15.75" customHeight="1" x14ac:dyDescent="0.25">
      <c r="A159" s="3" t="s">
        <v>79</v>
      </c>
      <c r="B159" s="1">
        <v>3.3954592729052153E-3</v>
      </c>
      <c r="C159" s="1">
        <v>3.4176558509834157E-2</v>
      </c>
      <c r="D159" s="1">
        <v>2.7639933608294958E-2</v>
      </c>
      <c r="E159" s="1">
        <v>2.5119797501239004E-2</v>
      </c>
      <c r="F159" s="1">
        <v>2.6464336709246632E-2</v>
      </c>
      <c r="G159" s="1">
        <v>3.2647656988202739E-2</v>
      </c>
      <c r="H159" s="1">
        <v>4.700745158555409E-2</v>
      </c>
      <c r="I159" s="1">
        <v>9.4596532179453727E-2</v>
      </c>
      <c r="J159" s="1">
        <v>2.234285423980386E-2</v>
      </c>
      <c r="K159" s="1">
        <v>3.2408093498087862E-2</v>
      </c>
      <c r="L159" s="1">
        <v>3.1138227409885155E-2</v>
      </c>
      <c r="M159" s="1">
        <v>4.5364755087721018E-2</v>
      </c>
      <c r="N159" s="1">
        <v>1.583738497134176E-2</v>
      </c>
      <c r="O159" s="20">
        <f t="shared" si="34"/>
        <v>0.43813904156157019</v>
      </c>
      <c r="Q159" s="45" t="s">
        <v>8</v>
      </c>
      <c r="R159" s="45" t="s">
        <v>8</v>
      </c>
      <c r="S159" s="45" t="s">
        <v>8</v>
      </c>
      <c r="T159" s="45" t="s">
        <v>8</v>
      </c>
      <c r="U159" s="21">
        <f t="shared" si="35"/>
        <v>0.43813904156157019</v>
      </c>
      <c r="V159">
        <f>K163</f>
        <v>2.2190338969388805</v>
      </c>
      <c r="W159">
        <f t="shared" si="32"/>
        <v>2.6571729385004508</v>
      </c>
      <c r="X159">
        <f t="shared" si="33"/>
        <v>-1.7808948553773103</v>
      </c>
      <c r="Y159" t="s">
        <v>52</v>
      </c>
    </row>
    <row r="160" spans="1:29" ht="15.75" customHeight="1" x14ac:dyDescent="0.25">
      <c r="A160" s="3" t="s">
        <v>80</v>
      </c>
      <c r="B160" s="1">
        <v>5.9181943728807218E-3</v>
      </c>
      <c r="C160" s="1">
        <v>0.14932084534628104</v>
      </c>
      <c r="D160" s="1">
        <v>7.0789113224608943E-2</v>
      </c>
      <c r="E160" s="1">
        <v>3.5443184851631483E-2</v>
      </c>
      <c r="F160" s="1">
        <v>5.2879715761903881E-2</v>
      </c>
      <c r="G160" s="1">
        <v>7.1257699205661246E-2</v>
      </c>
      <c r="H160" s="1">
        <v>6.3488664408844847E-2</v>
      </c>
      <c r="I160" s="1">
        <v>0.15503469516856352</v>
      </c>
      <c r="J160" s="1">
        <v>3.7838397968780253E-2</v>
      </c>
      <c r="K160" s="1">
        <v>0.13592473784639147</v>
      </c>
      <c r="L160" s="1">
        <v>5.0463658442933747E-2</v>
      </c>
      <c r="M160" s="1">
        <v>8.8989769803654792E-2</v>
      </c>
      <c r="N160" s="1">
        <v>4.1360115683038282E-2</v>
      </c>
      <c r="O160" s="20">
        <f t="shared" si="34"/>
        <v>0.95870879208517434</v>
      </c>
      <c r="Q160" s="45" t="s">
        <v>9</v>
      </c>
      <c r="R160" s="45" t="s">
        <v>9</v>
      </c>
      <c r="S160" s="45" t="s">
        <v>9</v>
      </c>
      <c r="T160" s="45" t="s">
        <v>9</v>
      </c>
      <c r="U160" s="21">
        <f t="shared" si="35"/>
        <v>0.95870879208517434</v>
      </c>
      <c r="V160">
        <f>L163</f>
        <v>1.5220762073906793</v>
      </c>
      <c r="W160">
        <f t="shared" si="32"/>
        <v>2.4807849994758535</v>
      </c>
      <c r="X160">
        <f t="shared" si="33"/>
        <v>-0.56336741530550494</v>
      </c>
      <c r="Y160" t="s">
        <v>52</v>
      </c>
    </row>
    <row r="161" spans="1:25" ht="15.75" customHeight="1" x14ac:dyDescent="0.25">
      <c r="A161" s="3" t="s">
        <v>81</v>
      </c>
      <c r="B161" s="1">
        <v>5.7797021887897671E-3</v>
      </c>
      <c r="C161" s="1">
        <v>0.15265329763696675</v>
      </c>
      <c r="D161" s="1">
        <v>5.787211664269263E-2</v>
      </c>
      <c r="E161" s="1">
        <v>4.7086003930088507E-2</v>
      </c>
      <c r="F161" s="1">
        <v>0.12383620606750824</v>
      </c>
      <c r="G161" s="1">
        <v>0.10091512580960256</v>
      </c>
      <c r="H161" s="1">
        <v>3.8517047171722087E-2</v>
      </c>
      <c r="I161" s="1">
        <v>0.14703724197662024</v>
      </c>
      <c r="J161" s="1">
        <v>6.4643784773983581E-2</v>
      </c>
      <c r="K161" s="1">
        <v>0.13855444685322196</v>
      </c>
      <c r="L161" s="1">
        <v>0.12025419088663823</v>
      </c>
      <c r="M161" s="1">
        <v>3.937216743586127E-2</v>
      </c>
      <c r="N161" s="1">
        <v>3.3513829599527534E-2</v>
      </c>
      <c r="O161" s="20">
        <f t="shared" si="34"/>
        <v>1.0700351609732235</v>
      </c>
      <c r="Q161" s="45" t="s">
        <v>54</v>
      </c>
      <c r="R161" s="45" t="s">
        <v>54</v>
      </c>
      <c r="S161" s="45" t="s">
        <v>54</v>
      </c>
      <c r="T161" s="45" t="s">
        <v>54</v>
      </c>
      <c r="U161" s="21">
        <f t="shared" si="35"/>
        <v>1.0700351609732235</v>
      </c>
      <c r="V161">
        <f>M163</f>
        <v>1.0553754708121861</v>
      </c>
      <c r="W161">
        <f t="shared" si="32"/>
        <v>2.1254106317854093</v>
      </c>
      <c r="X161">
        <f t="shared" si="33"/>
        <v>1.4659690161037409E-2</v>
      </c>
      <c r="Y161" s="33" t="s">
        <v>51</v>
      </c>
    </row>
    <row r="162" spans="1:25" ht="15.75" customHeight="1" x14ac:dyDescent="0.25">
      <c r="A162" s="3" t="s">
        <v>82</v>
      </c>
      <c r="B162" s="1">
        <v>1.4531780545635958E-2</v>
      </c>
      <c r="C162" s="1">
        <v>0.21352084986367906</v>
      </c>
      <c r="D162" s="1">
        <v>0.13215937556401874</v>
      </c>
      <c r="E162" s="1">
        <v>0.13764705571283653</v>
      </c>
      <c r="F162" s="1">
        <v>0.17013576915958592</v>
      </c>
      <c r="G162" s="1">
        <v>0.17346669887357799</v>
      </c>
      <c r="H162" s="1">
        <v>0.14193475707999742</v>
      </c>
      <c r="I162" s="1">
        <v>0.18824984791534521</v>
      </c>
      <c r="J162" s="1">
        <v>0.16124172156905534</v>
      </c>
      <c r="K162" s="1">
        <v>0.20713264039213949</v>
      </c>
      <c r="L162" s="1">
        <v>0.18433786966072543</v>
      </c>
      <c r="M162" s="1">
        <v>0.15324825715291066</v>
      </c>
      <c r="N162" s="1">
        <v>4.4529130759614836E-2</v>
      </c>
      <c r="O162" s="20">
        <f t="shared" si="34"/>
        <v>1.9221357542491222</v>
      </c>
      <c r="Q162" s="45" t="s">
        <v>10</v>
      </c>
      <c r="R162" s="45" t="s">
        <v>10</v>
      </c>
      <c r="S162" s="45" t="s">
        <v>10</v>
      </c>
      <c r="T162" s="45" t="s">
        <v>10</v>
      </c>
      <c r="U162" s="21">
        <f t="shared" si="35"/>
        <v>1.9221357542491222</v>
      </c>
      <c r="V162">
        <f>N163</f>
        <v>0.69132764638562205</v>
      </c>
      <c r="W162">
        <f t="shared" si="32"/>
        <v>2.6134634006347444</v>
      </c>
      <c r="X162">
        <f t="shared" si="33"/>
        <v>1.2308081078635</v>
      </c>
      <c r="Y162" s="33" t="s">
        <v>51</v>
      </c>
    </row>
    <row r="163" spans="1:25" ht="15.75" customHeight="1" x14ac:dyDescent="0.25">
      <c r="A163" t="s">
        <v>42</v>
      </c>
      <c r="B163" s="20">
        <f>SUM(B150:B162)</f>
        <v>0.17812016035027323</v>
      </c>
      <c r="C163" s="20">
        <f t="shared" ref="C163:N163" si="36">SUM(C150:C162)</f>
        <v>1.7900761286356985</v>
      </c>
      <c r="D163" s="20">
        <f t="shared" si="36"/>
        <v>1.1803057227617779</v>
      </c>
      <c r="E163" s="20">
        <f t="shared" si="36"/>
        <v>1.2117941278046134</v>
      </c>
      <c r="F163" s="20">
        <f t="shared" si="36"/>
        <v>1.24880201884333</v>
      </c>
      <c r="G163" s="20">
        <f t="shared" si="36"/>
        <v>1.3253810504533106</v>
      </c>
      <c r="H163" s="20">
        <f t="shared" si="36"/>
        <v>1.0822039597386264</v>
      </c>
      <c r="I163" s="20">
        <f t="shared" si="36"/>
        <v>2.0714259776021198</v>
      </c>
      <c r="J163" s="20">
        <f t="shared" si="36"/>
        <v>1.211472640148165</v>
      </c>
      <c r="K163" s="20">
        <f t="shared" si="36"/>
        <v>2.2190338969388805</v>
      </c>
      <c r="L163" s="20">
        <f t="shared" si="36"/>
        <v>1.5220762073906793</v>
      </c>
      <c r="M163" s="20">
        <f>SUM(M150:M162)</f>
        <v>1.0553754708121861</v>
      </c>
      <c r="N163" s="20">
        <f t="shared" si="36"/>
        <v>0.69132764638562205</v>
      </c>
    </row>
    <row r="164" spans="1:25" ht="15.75" customHeight="1" x14ac:dyDescent="0.25"/>
    <row r="165" spans="1:25" ht="15.75" customHeight="1" x14ac:dyDescent="0.25">
      <c r="A165" s="45" t="s">
        <v>55</v>
      </c>
      <c r="B165" s="45"/>
      <c r="C165" s="45"/>
      <c r="D165" s="45"/>
      <c r="E165">
        <f>AVERAGE(B150:N162)</f>
        <v>9.9333698271392268E-2</v>
      </c>
    </row>
    <row r="166" spans="1:25" ht="15.75" customHeight="1" x14ac:dyDescent="0.25"/>
    <row r="167" spans="1:25" ht="15.75" customHeight="1" x14ac:dyDescent="0.25"/>
    <row r="168" spans="1:25" ht="15.75" customHeight="1" x14ac:dyDescent="0.25"/>
    <row r="169" spans="1:25" ht="15.75" customHeight="1" x14ac:dyDescent="0.25"/>
    <row r="170" spans="1:25" ht="15.75" customHeight="1" x14ac:dyDescent="0.25"/>
    <row r="171" spans="1:25" ht="15.75" customHeight="1" x14ac:dyDescent="0.25"/>
    <row r="172" spans="1:25" ht="15.75" customHeight="1" x14ac:dyDescent="0.25"/>
    <row r="173" spans="1:25" ht="15.75" customHeight="1" x14ac:dyDescent="0.25"/>
    <row r="174" spans="1:25" ht="15.75" customHeight="1" x14ac:dyDescent="0.25"/>
    <row r="175" spans="1:25" ht="15.75" customHeight="1" x14ac:dyDescent="0.25"/>
    <row r="176" spans="1:25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sortState xmlns:xlrd2="http://schemas.microsoft.com/office/spreadsheetml/2017/richdata2" ref="Q150:Y162">
    <sortCondition ref="V150:V162"/>
  </sortState>
  <mergeCells count="14">
    <mergeCell ref="A165:D165"/>
    <mergeCell ref="Q155:T155"/>
    <mergeCell ref="Q150:T150"/>
    <mergeCell ref="Q151:T151"/>
    <mergeCell ref="Q152:T152"/>
    <mergeCell ref="Q153:T153"/>
    <mergeCell ref="Q154:T154"/>
    <mergeCell ref="Q162:T162"/>
    <mergeCell ref="Q156:T156"/>
    <mergeCell ref="Q157:T157"/>
    <mergeCell ref="Q158:T158"/>
    <mergeCell ref="Q159:T159"/>
    <mergeCell ref="Q160:T160"/>
    <mergeCell ref="Q161:T161"/>
  </mergeCells>
  <conditionalFormatting sqref="Q3:AC15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N15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9:N31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9:AC31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5:N47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5:AC47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51:N63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51:AC63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67:N79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67:AC79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83:N9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83:AC9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99:N111 K11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50:N162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150:W16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150:X16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455-DBF9-43F7-95C8-A19EA6CA7391}">
  <dimension ref="A3:J17"/>
  <sheetViews>
    <sheetView zoomScaleNormal="100" workbookViewId="0">
      <selection activeCell="B5" sqref="B5:E5"/>
    </sheetView>
  </sheetViews>
  <sheetFormatPr defaultRowHeight="15" x14ac:dyDescent="0.25"/>
  <sheetData>
    <row r="3" spans="1:10" x14ac:dyDescent="0.25">
      <c r="B3" t="s">
        <v>43</v>
      </c>
    </row>
    <row r="4" spans="1:10" x14ac:dyDescent="0.25">
      <c r="F4" t="s">
        <v>44</v>
      </c>
      <c r="G4" t="s">
        <v>45</v>
      </c>
      <c r="H4" t="s">
        <v>46</v>
      </c>
      <c r="I4" t="s">
        <v>47</v>
      </c>
      <c r="J4" t="s">
        <v>48</v>
      </c>
    </row>
    <row r="5" spans="1:10" x14ac:dyDescent="0.25">
      <c r="A5" t="s">
        <v>56</v>
      </c>
      <c r="B5" s="45" t="s">
        <v>162</v>
      </c>
      <c r="C5" s="45" t="s">
        <v>2</v>
      </c>
      <c r="D5" s="45" t="s">
        <v>2</v>
      </c>
      <c r="E5" s="45" t="s">
        <v>2</v>
      </c>
      <c r="F5" s="21">
        <v>2.0500958847581656</v>
      </c>
      <c r="G5" s="35">
        <v>0.17812016035027323</v>
      </c>
      <c r="H5">
        <v>2.228216045108439</v>
      </c>
      <c r="I5">
        <v>1.8719757244078923</v>
      </c>
      <c r="J5" t="s">
        <v>51</v>
      </c>
    </row>
    <row r="6" spans="1:10" x14ac:dyDescent="0.25">
      <c r="A6" t="s">
        <v>57</v>
      </c>
      <c r="B6" s="45" t="s">
        <v>49</v>
      </c>
      <c r="C6" s="45" t="s">
        <v>49</v>
      </c>
      <c r="D6" s="45" t="s">
        <v>49</v>
      </c>
      <c r="E6" s="45" t="s">
        <v>49</v>
      </c>
      <c r="F6" s="21">
        <v>0.84300560527394364</v>
      </c>
      <c r="G6">
        <v>1.7900761286356985</v>
      </c>
      <c r="H6">
        <v>2.6330817339096422</v>
      </c>
      <c r="I6">
        <v>-0.9470705233617549</v>
      </c>
      <c r="J6" s="33" t="s">
        <v>52</v>
      </c>
    </row>
    <row r="7" spans="1:10" x14ac:dyDescent="0.25">
      <c r="A7" t="s">
        <v>58</v>
      </c>
      <c r="B7" s="45" t="s">
        <v>53</v>
      </c>
      <c r="C7" s="45" t="s">
        <v>53</v>
      </c>
      <c r="D7" s="45" t="s">
        <v>53</v>
      </c>
      <c r="E7" s="45" t="s">
        <v>53</v>
      </c>
      <c r="F7" s="21">
        <v>1.4845641835670451</v>
      </c>
      <c r="G7">
        <v>1.1803057227617779</v>
      </c>
      <c r="H7">
        <v>2.664869906328823</v>
      </c>
      <c r="I7">
        <v>0.30425846080526719</v>
      </c>
      <c r="J7" s="33" t="s">
        <v>51</v>
      </c>
    </row>
    <row r="8" spans="1:10" x14ac:dyDescent="0.25">
      <c r="A8" t="s">
        <v>59</v>
      </c>
      <c r="B8" s="45" t="s">
        <v>3</v>
      </c>
      <c r="C8" s="45" t="s">
        <v>3</v>
      </c>
      <c r="D8" s="45" t="s">
        <v>3</v>
      </c>
      <c r="E8" s="45" t="s">
        <v>3</v>
      </c>
      <c r="F8" s="21">
        <v>1.5645392396284035</v>
      </c>
      <c r="G8">
        <v>1.2117941278046134</v>
      </c>
      <c r="H8">
        <v>2.7763333674330166</v>
      </c>
      <c r="I8">
        <v>0.35274511182379009</v>
      </c>
      <c r="J8" t="s">
        <v>51</v>
      </c>
    </row>
    <row r="9" spans="1:10" x14ac:dyDescent="0.25">
      <c r="A9" t="s">
        <v>68</v>
      </c>
      <c r="B9" s="45" t="s">
        <v>69</v>
      </c>
      <c r="C9" s="45" t="s">
        <v>4</v>
      </c>
      <c r="D9" s="45" t="s">
        <v>4</v>
      </c>
      <c r="E9" s="45" t="s">
        <v>4</v>
      </c>
      <c r="F9" s="21">
        <v>1.5460707191781122</v>
      </c>
      <c r="G9">
        <v>1.24880201884333</v>
      </c>
      <c r="H9">
        <v>2.794872738021442</v>
      </c>
      <c r="I9">
        <v>0.29726870033478225</v>
      </c>
      <c r="J9" t="s">
        <v>51</v>
      </c>
    </row>
    <row r="10" spans="1:10" x14ac:dyDescent="0.25">
      <c r="A10" t="s">
        <v>60</v>
      </c>
      <c r="B10" s="45" t="s">
        <v>5</v>
      </c>
      <c r="C10" s="45" t="s">
        <v>5</v>
      </c>
      <c r="D10" s="45" t="s">
        <v>5</v>
      </c>
      <c r="E10" s="45" t="s">
        <v>5</v>
      </c>
      <c r="F10" s="21">
        <v>1.4356779340227377</v>
      </c>
      <c r="G10">
        <v>1.3253810504533106</v>
      </c>
      <c r="H10">
        <v>2.7610589844760485</v>
      </c>
      <c r="I10">
        <v>0.11029688356942713</v>
      </c>
      <c r="J10" s="33" t="s">
        <v>51</v>
      </c>
    </row>
    <row r="11" spans="1:10" x14ac:dyDescent="0.25">
      <c r="A11" t="s">
        <v>61</v>
      </c>
      <c r="B11" s="45" t="s">
        <v>6</v>
      </c>
      <c r="C11" s="45" t="s">
        <v>6</v>
      </c>
      <c r="D11" s="45" t="s">
        <v>6</v>
      </c>
      <c r="E11" s="45" t="s">
        <v>6</v>
      </c>
      <c r="F11" s="21">
        <v>1.1211784711796864</v>
      </c>
      <c r="G11">
        <v>1.0822039597386264</v>
      </c>
      <c r="H11">
        <v>2.203382430918313</v>
      </c>
      <c r="I11">
        <v>3.8974511441060011E-2</v>
      </c>
      <c r="J11" s="33" t="s">
        <v>51</v>
      </c>
    </row>
    <row r="12" spans="1:10" x14ac:dyDescent="0.25">
      <c r="A12" t="s">
        <v>62</v>
      </c>
      <c r="B12" s="45" t="s">
        <v>7</v>
      </c>
      <c r="C12" s="45" t="s">
        <v>7</v>
      </c>
      <c r="D12" s="45" t="s">
        <v>7</v>
      </c>
      <c r="E12" s="45" t="s">
        <v>7</v>
      </c>
      <c r="F12" s="21">
        <v>0.65956997405082618</v>
      </c>
      <c r="G12">
        <v>2.0714259776021198</v>
      </c>
      <c r="H12">
        <v>2.7309959516529458</v>
      </c>
      <c r="I12">
        <v>-1.4118560035512937</v>
      </c>
      <c r="J12" s="33" t="s">
        <v>52</v>
      </c>
    </row>
    <row r="13" spans="1:10" x14ac:dyDescent="0.25">
      <c r="A13" t="s">
        <v>63</v>
      </c>
      <c r="B13" s="45" t="s">
        <v>50</v>
      </c>
      <c r="C13" s="45" t="s">
        <v>50</v>
      </c>
      <c r="D13" s="45" t="s">
        <v>50</v>
      </c>
      <c r="E13" s="45" t="s">
        <v>50</v>
      </c>
      <c r="F13" s="21">
        <v>1.6936742473372726</v>
      </c>
      <c r="G13">
        <v>1.211472640148165</v>
      </c>
      <c r="H13">
        <v>2.9051468874854374</v>
      </c>
      <c r="I13">
        <v>0.48220160718910754</v>
      </c>
      <c r="J13" s="33" t="s">
        <v>51</v>
      </c>
    </row>
    <row r="14" spans="1:10" x14ac:dyDescent="0.25">
      <c r="A14" t="s">
        <v>64</v>
      </c>
      <c r="B14" s="45" t="s">
        <v>8</v>
      </c>
      <c r="C14" s="45" t="s">
        <v>8</v>
      </c>
      <c r="D14" s="45" t="s">
        <v>8</v>
      </c>
      <c r="E14" s="45" t="s">
        <v>8</v>
      </c>
      <c r="F14" s="21">
        <v>0.43813904156157019</v>
      </c>
      <c r="G14">
        <v>2.2190338969388805</v>
      </c>
      <c r="H14">
        <v>2.6571729385004508</v>
      </c>
      <c r="I14">
        <v>-1.7808948553773103</v>
      </c>
      <c r="J14" t="s">
        <v>52</v>
      </c>
    </row>
    <row r="15" spans="1:10" x14ac:dyDescent="0.25">
      <c r="A15" t="s">
        <v>65</v>
      </c>
      <c r="B15" s="45" t="s">
        <v>9</v>
      </c>
      <c r="C15" s="45"/>
      <c r="D15" s="45"/>
      <c r="E15" s="45"/>
      <c r="F15" s="21">
        <v>0.95870879208517434</v>
      </c>
      <c r="G15">
        <v>1.5220762073906793</v>
      </c>
      <c r="H15">
        <v>2.4807849994758535</v>
      </c>
      <c r="I15">
        <v>-0.56336741530550494</v>
      </c>
      <c r="J15" t="s">
        <v>52</v>
      </c>
    </row>
    <row r="16" spans="1:10" x14ac:dyDescent="0.25">
      <c r="A16" t="s">
        <v>66</v>
      </c>
      <c r="B16" s="45" t="s">
        <v>54</v>
      </c>
      <c r="C16" s="45" t="s">
        <v>54</v>
      </c>
      <c r="D16" s="45" t="s">
        <v>54</v>
      </c>
      <c r="E16" s="45" t="s">
        <v>54</v>
      </c>
      <c r="F16" s="21">
        <v>1.0700351609732235</v>
      </c>
      <c r="G16">
        <v>1.0553754708121861</v>
      </c>
      <c r="H16">
        <v>2.1254106317854093</v>
      </c>
      <c r="I16">
        <v>1.4659690161037409E-2</v>
      </c>
      <c r="J16" s="33" t="s">
        <v>51</v>
      </c>
    </row>
    <row r="17" spans="1:10" x14ac:dyDescent="0.25">
      <c r="A17" t="s">
        <v>67</v>
      </c>
      <c r="B17" s="45" t="s">
        <v>10</v>
      </c>
      <c r="C17" s="45"/>
      <c r="D17" s="45"/>
      <c r="E17" s="45"/>
      <c r="F17" s="21">
        <v>1.9221357542491222</v>
      </c>
      <c r="G17">
        <v>0.69132764638562205</v>
      </c>
      <c r="H17">
        <v>2.6134634006347444</v>
      </c>
      <c r="I17">
        <v>1.2308081078635</v>
      </c>
      <c r="J17" s="33" t="s">
        <v>51</v>
      </c>
    </row>
  </sheetData>
  <mergeCells count="13">
    <mergeCell ref="B17:E17"/>
    <mergeCell ref="B10:E10"/>
    <mergeCell ref="B5:E5"/>
    <mergeCell ref="B6:E6"/>
    <mergeCell ref="B7:E7"/>
    <mergeCell ref="B8:E8"/>
    <mergeCell ref="B9:E9"/>
    <mergeCell ref="B11:E11"/>
    <mergeCell ref="B12:E12"/>
    <mergeCell ref="B13:E13"/>
    <mergeCell ref="B14:E14"/>
    <mergeCell ref="B16:E16"/>
    <mergeCell ref="B15:E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80F0F-6E24-4AB4-9BFC-8F419D837A30}">
  <dimension ref="B1:Y70"/>
  <sheetViews>
    <sheetView workbookViewId="0">
      <selection activeCell="U2" sqref="U2:Y2"/>
    </sheetView>
  </sheetViews>
  <sheetFormatPr defaultRowHeight="15" x14ac:dyDescent="0.25"/>
  <sheetData>
    <row r="1" spans="2:25" ht="15.75" x14ac:dyDescent="0.25">
      <c r="B1" s="50" t="s">
        <v>136</v>
      </c>
      <c r="C1" s="50"/>
      <c r="D1" s="50"/>
      <c r="E1" s="50"/>
      <c r="F1" s="50"/>
      <c r="U1" s="44" t="s">
        <v>138</v>
      </c>
      <c r="V1" s="43"/>
      <c r="W1" s="43"/>
      <c r="X1" s="43"/>
      <c r="Y1" s="43"/>
    </row>
    <row r="2" spans="2:25" x14ac:dyDescent="0.25">
      <c r="B2" s="41" t="s">
        <v>86</v>
      </c>
      <c r="C2" s="48" t="s">
        <v>87</v>
      </c>
      <c r="D2" s="49"/>
      <c r="E2" s="49"/>
      <c r="F2" s="41">
        <v>1</v>
      </c>
      <c r="G2" s="41">
        <v>2</v>
      </c>
      <c r="H2" s="41">
        <v>3</v>
      </c>
      <c r="I2" s="41">
        <v>4</v>
      </c>
      <c r="J2" s="41">
        <v>5</v>
      </c>
      <c r="K2" s="41">
        <v>6</v>
      </c>
      <c r="L2" s="41">
        <v>7</v>
      </c>
      <c r="M2" s="41">
        <v>8</v>
      </c>
      <c r="N2" s="41">
        <v>9</v>
      </c>
      <c r="O2" s="41">
        <v>10</v>
      </c>
      <c r="P2" s="41">
        <v>11</v>
      </c>
      <c r="Q2" s="41">
        <v>12</v>
      </c>
      <c r="R2" s="41">
        <v>13</v>
      </c>
      <c r="U2" s="44" t="s">
        <v>163</v>
      </c>
      <c r="V2" s="43"/>
      <c r="W2" s="43"/>
      <c r="X2" s="43"/>
      <c r="Y2" s="43"/>
    </row>
    <row r="3" spans="2:25" x14ac:dyDescent="0.25">
      <c r="B3" s="41">
        <v>1</v>
      </c>
      <c r="C3" s="48" t="s">
        <v>164</v>
      </c>
      <c r="D3" s="49"/>
      <c r="E3" s="49"/>
      <c r="F3" s="41"/>
      <c r="G3" s="41" t="s">
        <v>88</v>
      </c>
      <c r="H3" s="41" t="s">
        <v>88</v>
      </c>
      <c r="I3" s="41" t="s">
        <v>88</v>
      </c>
      <c r="J3" s="41" t="s">
        <v>88</v>
      </c>
      <c r="K3" s="41" t="s">
        <v>88</v>
      </c>
      <c r="L3" s="41" t="s">
        <v>88</v>
      </c>
      <c r="M3" s="41" t="s">
        <v>88</v>
      </c>
      <c r="N3" s="41" t="s">
        <v>88</v>
      </c>
      <c r="O3" s="41" t="s">
        <v>88</v>
      </c>
      <c r="P3" s="41" t="s">
        <v>88</v>
      </c>
      <c r="Q3" s="41" t="s">
        <v>88</v>
      </c>
      <c r="R3" s="41" t="s">
        <v>88</v>
      </c>
      <c r="U3" s="44" t="s">
        <v>139</v>
      </c>
      <c r="V3" s="43"/>
      <c r="W3" s="43"/>
      <c r="X3" s="43"/>
      <c r="Y3" s="43"/>
    </row>
    <row r="4" spans="2:25" x14ac:dyDescent="0.25">
      <c r="B4" s="41">
        <v>2</v>
      </c>
      <c r="C4" s="48" t="s">
        <v>89</v>
      </c>
      <c r="D4" s="49"/>
      <c r="E4" s="49"/>
      <c r="F4" s="41"/>
      <c r="G4" s="41"/>
      <c r="H4" s="41" t="s">
        <v>90</v>
      </c>
      <c r="I4" s="41" t="s">
        <v>90</v>
      </c>
      <c r="J4" s="41" t="s">
        <v>90</v>
      </c>
      <c r="K4" s="41" t="s">
        <v>90</v>
      </c>
      <c r="L4" s="41" t="s">
        <v>91</v>
      </c>
      <c r="M4" s="41" t="s">
        <v>88</v>
      </c>
      <c r="N4" s="41" t="s">
        <v>90</v>
      </c>
      <c r="O4" s="41" t="s">
        <v>88</v>
      </c>
      <c r="P4" s="41" t="s">
        <v>92</v>
      </c>
      <c r="Q4" s="41" t="s">
        <v>90</v>
      </c>
      <c r="R4" s="41" t="s">
        <v>90</v>
      </c>
      <c r="U4" s="44" t="s">
        <v>140</v>
      </c>
      <c r="V4" s="43"/>
      <c r="W4" s="43"/>
      <c r="X4" s="43"/>
      <c r="Y4" s="43"/>
    </row>
    <row r="5" spans="2:25" x14ac:dyDescent="0.25">
      <c r="B5" s="41">
        <v>3</v>
      </c>
      <c r="C5" s="48" t="s">
        <v>93</v>
      </c>
      <c r="D5" s="49"/>
      <c r="E5" s="49"/>
      <c r="F5" s="41"/>
      <c r="G5" s="41"/>
      <c r="H5" s="41"/>
      <c r="I5" s="41" t="s">
        <v>90</v>
      </c>
      <c r="J5" s="41" t="s">
        <v>90</v>
      </c>
      <c r="K5" s="41" t="s">
        <v>88</v>
      </c>
      <c r="L5" s="41" t="s">
        <v>92</v>
      </c>
      <c r="M5" s="41" t="s">
        <v>88</v>
      </c>
      <c r="N5" s="41" t="s">
        <v>92</v>
      </c>
      <c r="O5" s="41" t="s">
        <v>88</v>
      </c>
      <c r="P5" s="41" t="s">
        <v>88</v>
      </c>
      <c r="Q5" s="41" t="s">
        <v>91</v>
      </c>
      <c r="R5" s="41" t="s">
        <v>90</v>
      </c>
      <c r="U5" s="44" t="s">
        <v>141</v>
      </c>
      <c r="V5" s="43"/>
      <c r="W5" s="43"/>
      <c r="X5" s="43"/>
      <c r="Y5" s="43"/>
    </row>
    <row r="6" spans="2:25" x14ac:dyDescent="0.25">
      <c r="B6" s="41">
        <v>4</v>
      </c>
      <c r="C6" s="48" t="s">
        <v>94</v>
      </c>
      <c r="D6" s="49"/>
      <c r="E6" s="49"/>
      <c r="F6" s="41"/>
      <c r="G6" s="41"/>
      <c r="H6" s="41"/>
      <c r="I6" s="41"/>
      <c r="J6" s="41" t="s">
        <v>92</v>
      </c>
      <c r="K6" s="41" t="s">
        <v>92</v>
      </c>
      <c r="L6" s="41" t="s">
        <v>92</v>
      </c>
      <c r="M6" s="41" t="s">
        <v>88</v>
      </c>
      <c r="N6" s="41" t="s">
        <v>92</v>
      </c>
      <c r="O6" s="41" t="s">
        <v>88</v>
      </c>
      <c r="P6" s="41" t="s">
        <v>88</v>
      </c>
      <c r="Q6" s="41" t="s">
        <v>91</v>
      </c>
      <c r="R6" s="41" t="s">
        <v>90</v>
      </c>
      <c r="U6" s="44" t="s">
        <v>142</v>
      </c>
      <c r="V6" s="43"/>
      <c r="W6" s="43"/>
      <c r="X6" s="43"/>
      <c r="Y6" s="43"/>
    </row>
    <row r="7" spans="2:25" x14ac:dyDescent="0.25">
      <c r="B7" s="41">
        <v>5</v>
      </c>
      <c r="C7" s="48" t="s">
        <v>95</v>
      </c>
      <c r="D7" s="49"/>
      <c r="E7" s="49"/>
      <c r="F7" s="41"/>
      <c r="G7" s="41"/>
      <c r="H7" s="41"/>
      <c r="I7" s="41"/>
      <c r="J7" s="41"/>
      <c r="K7" s="41" t="s">
        <v>92</v>
      </c>
      <c r="L7" s="41" t="s">
        <v>91</v>
      </c>
      <c r="M7" s="41" t="s">
        <v>88</v>
      </c>
      <c r="N7" s="41" t="s">
        <v>92</v>
      </c>
      <c r="O7" s="41" t="s">
        <v>88</v>
      </c>
      <c r="P7" s="41" t="s">
        <v>88</v>
      </c>
      <c r="Q7" s="41" t="s">
        <v>92</v>
      </c>
      <c r="R7" s="41" t="s">
        <v>90</v>
      </c>
      <c r="U7" s="44" t="s">
        <v>143</v>
      </c>
      <c r="V7" s="43"/>
      <c r="W7" s="43"/>
      <c r="X7" s="43"/>
      <c r="Y7" s="43"/>
    </row>
    <row r="8" spans="2:25" x14ac:dyDescent="0.25">
      <c r="B8" s="41">
        <v>6</v>
      </c>
      <c r="C8" s="48" t="s">
        <v>96</v>
      </c>
      <c r="D8" s="49"/>
      <c r="E8" s="49"/>
      <c r="F8" s="41"/>
      <c r="G8" s="41"/>
      <c r="H8" s="41"/>
      <c r="I8" s="41"/>
      <c r="J8" s="41"/>
      <c r="K8" s="41"/>
      <c r="L8" s="41" t="s">
        <v>91</v>
      </c>
      <c r="M8" s="41" t="s">
        <v>88</v>
      </c>
      <c r="N8" s="41" t="s">
        <v>92</v>
      </c>
      <c r="O8" s="41" t="s">
        <v>88</v>
      </c>
      <c r="P8" s="41" t="s">
        <v>88</v>
      </c>
      <c r="Q8" s="41" t="s">
        <v>92</v>
      </c>
      <c r="R8" s="41" t="s">
        <v>90</v>
      </c>
      <c r="U8" s="44" t="s">
        <v>144</v>
      </c>
      <c r="V8" s="43"/>
      <c r="W8" s="43"/>
      <c r="X8" s="43"/>
      <c r="Y8" s="43"/>
    </row>
    <row r="9" spans="2:25" x14ac:dyDescent="0.25">
      <c r="B9" s="41">
        <v>7</v>
      </c>
      <c r="C9" s="48" t="s">
        <v>97</v>
      </c>
      <c r="D9" s="49"/>
      <c r="E9" s="49"/>
      <c r="F9" s="41"/>
      <c r="G9" s="41"/>
      <c r="H9" s="41"/>
      <c r="I9" s="41"/>
      <c r="J9" s="41"/>
      <c r="K9" s="41"/>
      <c r="L9" s="41"/>
      <c r="M9" s="41" t="s">
        <v>88</v>
      </c>
      <c r="N9" s="41" t="s">
        <v>91</v>
      </c>
      <c r="O9" s="41" t="s">
        <v>88</v>
      </c>
      <c r="P9" s="41" t="s">
        <v>91</v>
      </c>
      <c r="Q9" s="41" t="s">
        <v>91</v>
      </c>
      <c r="R9" s="41" t="s">
        <v>90</v>
      </c>
      <c r="U9" s="44" t="s">
        <v>145</v>
      </c>
      <c r="V9" s="43"/>
      <c r="W9" s="43"/>
      <c r="X9" s="43"/>
      <c r="Y9" s="43"/>
    </row>
    <row r="10" spans="2:25" x14ac:dyDescent="0.25">
      <c r="B10" s="41">
        <v>8</v>
      </c>
      <c r="C10" s="48" t="s">
        <v>98</v>
      </c>
      <c r="D10" s="49"/>
      <c r="E10" s="49"/>
      <c r="F10" s="41"/>
      <c r="G10" s="41"/>
      <c r="H10" s="41"/>
      <c r="I10" s="41"/>
      <c r="J10" s="41"/>
      <c r="K10" s="41"/>
      <c r="L10" s="41"/>
      <c r="M10" s="41"/>
      <c r="N10" s="41" t="s">
        <v>90</v>
      </c>
      <c r="O10" s="41" t="s">
        <v>92</v>
      </c>
      <c r="P10" s="41" t="s">
        <v>90</v>
      </c>
      <c r="Q10" s="41" t="s">
        <v>90</v>
      </c>
      <c r="R10" s="41" t="s">
        <v>90</v>
      </c>
      <c r="U10" s="44" t="s">
        <v>146</v>
      </c>
      <c r="V10" s="43"/>
      <c r="W10" s="43"/>
      <c r="X10" s="43"/>
      <c r="Y10" s="43"/>
    </row>
    <row r="11" spans="2:25" x14ac:dyDescent="0.25">
      <c r="B11" s="41">
        <v>9</v>
      </c>
      <c r="C11" s="48" t="s">
        <v>99</v>
      </c>
      <c r="D11" s="49"/>
      <c r="E11" s="49"/>
      <c r="F11" s="41"/>
      <c r="G11" s="41"/>
      <c r="H11" s="41"/>
      <c r="I11" s="41"/>
      <c r="J11" s="41"/>
      <c r="K11" s="41"/>
      <c r="L11" s="41"/>
      <c r="M11" s="41"/>
      <c r="N11" s="41"/>
      <c r="O11" s="41" t="s">
        <v>88</v>
      </c>
      <c r="P11" s="41" t="s">
        <v>88</v>
      </c>
      <c r="Q11" s="41" t="s">
        <v>92</v>
      </c>
      <c r="R11" s="41" t="s">
        <v>90</v>
      </c>
      <c r="U11" s="44" t="s">
        <v>147</v>
      </c>
      <c r="V11" s="43"/>
      <c r="W11" s="43"/>
      <c r="X11" s="43"/>
      <c r="Y11" s="43"/>
    </row>
    <row r="12" spans="2:25" x14ac:dyDescent="0.25">
      <c r="B12" s="41">
        <v>10</v>
      </c>
      <c r="C12" s="48" t="s">
        <v>100</v>
      </c>
      <c r="D12" s="49"/>
      <c r="E12" s="49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 t="s">
        <v>90</v>
      </c>
      <c r="Q12" s="41" t="s">
        <v>90</v>
      </c>
      <c r="R12" s="41" t="s">
        <v>90</v>
      </c>
      <c r="U12" s="44" t="s">
        <v>148</v>
      </c>
      <c r="V12" s="43"/>
      <c r="W12" s="43"/>
      <c r="X12" s="43"/>
      <c r="Y12" s="43"/>
    </row>
    <row r="13" spans="2:25" x14ac:dyDescent="0.25">
      <c r="B13" s="41">
        <v>11</v>
      </c>
      <c r="C13" s="48" t="s">
        <v>101</v>
      </c>
      <c r="D13" s="49"/>
      <c r="E13" s="49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 t="s">
        <v>90</v>
      </c>
      <c r="R13" s="41" t="s">
        <v>90</v>
      </c>
      <c r="U13" s="44" t="s">
        <v>149</v>
      </c>
      <c r="V13" s="43"/>
      <c r="W13" s="43"/>
      <c r="X13" s="43"/>
      <c r="Y13" s="43"/>
    </row>
    <row r="14" spans="2:25" x14ac:dyDescent="0.25">
      <c r="B14" s="41">
        <v>12</v>
      </c>
      <c r="C14" s="48" t="s">
        <v>102</v>
      </c>
      <c r="D14" s="49"/>
      <c r="E14" s="49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 t="s">
        <v>90</v>
      </c>
      <c r="U14" s="44" t="s">
        <v>150</v>
      </c>
      <c r="V14" s="43"/>
      <c r="W14" s="43"/>
      <c r="X14" s="43"/>
      <c r="Y14" s="43"/>
    </row>
    <row r="15" spans="2:25" x14ac:dyDescent="0.25">
      <c r="B15" s="41">
        <v>13</v>
      </c>
      <c r="C15" s="48" t="s">
        <v>103</v>
      </c>
      <c r="D15" s="49"/>
      <c r="E15" s="49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</row>
    <row r="19" spans="2:20" ht="15.75" x14ac:dyDescent="0.25">
      <c r="B19" s="42" t="s">
        <v>161</v>
      </c>
      <c r="C19" s="42"/>
      <c r="D19" s="42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</row>
    <row r="20" spans="2:20" x14ac:dyDescent="0.25">
      <c r="B20" s="46" t="s">
        <v>85</v>
      </c>
      <c r="C20" s="46"/>
      <c r="D20" s="46"/>
      <c r="E20" s="39">
        <v>1</v>
      </c>
      <c r="F20" s="39">
        <v>2</v>
      </c>
      <c r="G20" s="39">
        <v>3</v>
      </c>
      <c r="H20" s="39">
        <v>4</v>
      </c>
      <c r="I20" s="39">
        <v>5</v>
      </c>
      <c r="J20" s="39">
        <v>6</v>
      </c>
      <c r="K20" s="39">
        <v>7</v>
      </c>
      <c r="L20" s="39">
        <v>8</v>
      </c>
      <c r="M20" s="39">
        <v>9</v>
      </c>
      <c r="N20" s="39">
        <v>10</v>
      </c>
      <c r="O20" s="39">
        <v>11</v>
      </c>
      <c r="P20" s="39">
        <v>12</v>
      </c>
      <c r="Q20" s="39">
        <v>13</v>
      </c>
      <c r="R20" s="47" t="s">
        <v>83</v>
      </c>
      <c r="S20" s="46"/>
      <c r="T20" s="46"/>
    </row>
    <row r="21" spans="2:20" x14ac:dyDescent="0.25">
      <c r="B21" s="46" t="s">
        <v>162</v>
      </c>
      <c r="C21" s="46"/>
      <c r="D21" s="46"/>
      <c r="E21" s="39">
        <v>1</v>
      </c>
      <c r="F21" s="39">
        <v>1</v>
      </c>
      <c r="G21" s="39">
        <v>1</v>
      </c>
      <c r="H21" s="39">
        <v>1</v>
      </c>
      <c r="I21" s="39">
        <v>1</v>
      </c>
      <c r="J21" s="39">
        <v>1</v>
      </c>
      <c r="K21" s="39">
        <v>1</v>
      </c>
      <c r="L21" s="39">
        <v>1</v>
      </c>
      <c r="M21" s="39">
        <v>1</v>
      </c>
      <c r="N21" s="39">
        <v>1</v>
      </c>
      <c r="O21" s="39">
        <v>1</v>
      </c>
      <c r="P21" s="39">
        <v>1</v>
      </c>
      <c r="Q21" s="39">
        <v>1</v>
      </c>
      <c r="R21" s="46">
        <v>13</v>
      </c>
      <c r="S21" s="46"/>
      <c r="T21" s="46"/>
    </row>
    <row r="22" spans="2:20" x14ac:dyDescent="0.25">
      <c r="B22" s="46" t="s">
        <v>49</v>
      </c>
      <c r="C22" s="46"/>
      <c r="D22" s="46"/>
      <c r="E22" s="39">
        <v>0</v>
      </c>
      <c r="F22" s="39">
        <v>1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L22" s="39">
        <v>1</v>
      </c>
      <c r="M22" s="39">
        <v>0</v>
      </c>
      <c r="N22" s="39">
        <v>1</v>
      </c>
      <c r="O22" s="39">
        <v>1</v>
      </c>
      <c r="P22" s="39">
        <v>0</v>
      </c>
      <c r="Q22" s="39">
        <v>0</v>
      </c>
      <c r="R22" s="46">
        <v>4</v>
      </c>
      <c r="S22" s="46"/>
      <c r="T22" s="46"/>
    </row>
    <row r="23" spans="2:20" x14ac:dyDescent="0.25">
      <c r="B23" s="46" t="s">
        <v>53</v>
      </c>
      <c r="C23" s="46"/>
      <c r="D23" s="46"/>
      <c r="E23" s="39">
        <v>0</v>
      </c>
      <c r="F23" s="39">
        <v>1</v>
      </c>
      <c r="G23" s="39">
        <v>1</v>
      </c>
      <c r="H23" s="39">
        <v>0</v>
      </c>
      <c r="I23" s="39">
        <v>0</v>
      </c>
      <c r="J23" s="39">
        <v>1</v>
      </c>
      <c r="K23" s="39">
        <v>1</v>
      </c>
      <c r="L23" s="39">
        <v>1</v>
      </c>
      <c r="M23" s="39">
        <v>1</v>
      </c>
      <c r="N23" s="39">
        <v>1</v>
      </c>
      <c r="O23" s="39">
        <v>1</v>
      </c>
      <c r="P23" s="39">
        <v>0</v>
      </c>
      <c r="Q23" s="39">
        <v>0</v>
      </c>
      <c r="R23" s="46">
        <v>8</v>
      </c>
      <c r="S23" s="46"/>
      <c r="T23" s="46"/>
    </row>
    <row r="24" spans="2:20" x14ac:dyDescent="0.25">
      <c r="B24" s="46" t="s">
        <v>3</v>
      </c>
      <c r="C24" s="46"/>
      <c r="D24" s="46"/>
      <c r="E24" s="39">
        <v>0</v>
      </c>
      <c r="F24" s="39">
        <v>1</v>
      </c>
      <c r="G24" s="39">
        <v>1</v>
      </c>
      <c r="H24" s="39">
        <v>1</v>
      </c>
      <c r="I24" s="39">
        <v>1</v>
      </c>
      <c r="J24" s="39">
        <v>1</v>
      </c>
      <c r="K24" s="39">
        <v>1</v>
      </c>
      <c r="L24" s="39">
        <v>1</v>
      </c>
      <c r="M24" s="39">
        <v>1</v>
      </c>
      <c r="N24" s="39">
        <v>1</v>
      </c>
      <c r="O24" s="39">
        <v>1</v>
      </c>
      <c r="P24" s="39">
        <v>0</v>
      </c>
      <c r="Q24" s="39">
        <v>0</v>
      </c>
      <c r="R24" s="46">
        <v>10</v>
      </c>
      <c r="S24" s="46"/>
      <c r="T24" s="46"/>
    </row>
    <row r="25" spans="2:20" x14ac:dyDescent="0.25">
      <c r="B25" s="46" t="s">
        <v>69</v>
      </c>
      <c r="C25" s="46"/>
      <c r="D25" s="46"/>
      <c r="E25" s="39">
        <v>0</v>
      </c>
      <c r="F25" s="39">
        <v>1</v>
      </c>
      <c r="G25" s="39">
        <v>1</v>
      </c>
      <c r="H25" s="39">
        <v>1</v>
      </c>
      <c r="I25" s="39">
        <v>1</v>
      </c>
      <c r="J25" s="39">
        <v>1</v>
      </c>
      <c r="K25" s="39">
        <v>0</v>
      </c>
      <c r="L25" s="39">
        <v>1</v>
      </c>
      <c r="M25" s="39">
        <v>1</v>
      </c>
      <c r="N25" s="39">
        <v>1</v>
      </c>
      <c r="O25" s="39">
        <v>1</v>
      </c>
      <c r="P25" s="39">
        <v>1</v>
      </c>
      <c r="Q25" s="39">
        <v>0</v>
      </c>
      <c r="R25" s="46">
        <v>10</v>
      </c>
      <c r="S25" s="46"/>
      <c r="T25" s="46"/>
    </row>
    <row r="26" spans="2:20" x14ac:dyDescent="0.25">
      <c r="B26" s="46" t="s">
        <v>130</v>
      </c>
      <c r="C26" s="46"/>
      <c r="D26" s="46"/>
      <c r="E26" s="39">
        <v>0</v>
      </c>
      <c r="F26" s="39">
        <v>1</v>
      </c>
      <c r="G26" s="39">
        <v>0</v>
      </c>
      <c r="H26" s="39">
        <v>1</v>
      </c>
      <c r="I26" s="39">
        <v>1</v>
      </c>
      <c r="J26" s="39">
        <v>1</v>
      </c>
      <c r="K26" s="39">
        <v>0</v>
      </c>
      <c r="L26" s="39">
        <v>1</v>
      </c>
      <c r="M26" s="39">
        <v>1</v>
      </c>
      <c r="N26" s="39">
        <v>1</v>
      </c>
      <c r="O26" s="39">
        <v>1</v>
      </c>
      <c r="P26" s="39">
        <v>1</v>
      </c>
      <c r="Q26" s="39">
        <v>0</v>
      </c>
      <c r="R26" s="46">
        <v>9</v>
      </c>
      <c r="S26" s="46"/>
      <c r="T26" s="46"/>
    </row>
    <row r="27" spans="2:20" x14ac:dyDescent="0.25">
      <c r="B27" s="46" t="s">
        <v>6</v>
      </c>
      <c r="C27" s="46"/>
      <c r="D27" s="46"/>
      <c r="E27" s="39">
        <v>0</v>
      </c>
      <c r="F27" s="39">
        <v>0</v>
      </c>
      <c r="G27" s="39">
        <v>1</v>
      </c>
      <c r="H27" s="39">
        <v>1</v>
      </c>
      <c r="I27" s="39">
        <v>0</v>
      </c>
      <c r="J27" s="39">
        <v>0</v>
      </c>
      <c r="K27" s="39">
        <v>1</v>
      </c>
      <c r="L27" s="39">
        <v>1</v>
      </c>
      <c r="M27" s="39">
        <v>0</v>
      </c>
      <c r="N27" s="39">
        <v>1</v>
      </c>
      <c r="O27" s="39">
        <v>0</v>
      </c>
      <c r="P27" s="39">
        <v>0</v>
      </c>
      <c r="Q27" s="39">
        <v>0</v>
      </c>
      <c r="R27" s="46">
        <v>5</v>
      </c>
      <c r="S27" s="46"/>
      <c r="T27" s="46"/>
    </row>
    <row r="28" spans="2:20" x14ac:dyDescent="0.25">
      <c r="B28" s="46" t="s">
        <v>7</v>
      </c>
      <c r="C28" s="46"/>
      <c r="D28" s="46"/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39">
        <v>0</v>
      </c>
      <c r="K28" s="39">
        <v>0</v>
      </c>
      <c r="L28" s="39">
        <v>1</v>
      </c>
      <c r="M28" s="39">
        <v>0</v>
      </c>
      <c r="N28" s="39">
        <v>1</v>
      </c>
      <c r="O28" s="39">
        <v>0</v>
      </c>
      <c r="P28" s="39">
        <v>0</v>
      </c>
      <c r="Q28" s="39">
        <v>0</v>
      </c>
      <c r="R28" s="46">
        <v>2</v>
      </c>
      <c r="S28" s="46"/>
      <c r="T28" s="46"/>
    </row>
    <row r="29" spans="2:20" x14ac:dyDescent="0.25">
      <c r="B29" s="46" t="s">
        <v>131</v>
      </c>
      <c r="C29" s="46"/>
      <c r="D29" s="46"/>
      <c r="E29" s="39">
        <v>0</v>
      </c>
      <c r="F29" s="39">
        <v>1</v>
      </c>
      <c r="G29" s="39">
        <v>1</v>
      </c>
      <c r="H29" s="39">
        <v>1</v>
      </c>
      <c r="I29" s="39">
        <v>1</v>
      </c>
      <c r="J29" s="39">
        <v>1</v>
      </c>
      <c r="K29" s="39">
        <v>0</v>
      </c>
      <c r="L29" s="39">
        <v>1</v>
      </c>
      <c r="M29" s="39">
        <v>1</v>
      </c>
      <c r="N29" s="39">
        <v>1</v>
      </c>
      <c r="O29" s="39">
        <v>1</v>
      </c>
      <c r="P29" s="39">
        <v>1</v>
      </c>
      <c r="Q29" s="39">
        <v>0</v>
      </c>
      <c r="R29" s="46">
        <v>10</v>
      </c>
      <c r="S29" s="46"/>
      <c r="T29" s="46"/>
    </row>
    <row r="30" spans="2:20" x14ac:dyDescent="0.25">
      <c r="B30" s="46" t="s">
        <v>8</v>
      </c>
      <c r="C30" s="46"/>
      <c r="D30" s="46"/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39">
        <v>0</v>
      </c>
      <c r="K30" s="39">
        <v>0</v>
      </c>
      <c r="L30" s="39">
        <v>1</v>
      </c>
      <c r="M30" s="39">
        <v>0</v>
      </c>
      <c r="N30" s="39">
        <v>1</v>
      </c>
      <c r="O30" s="39">
        <v>0</v>
      </c>
      <c r="P30" s="39">
        <v>0</v>
      </c>
      <c r="Q30" s="39">
        <v>0</v>
      </c>
      <c r="R30" s="46">
        <v>2</v>
      </c>
      <c r="S30" s="46"/>
      <c r="T30" s="46"/>
    </row>
    <row r="31" spans="2:20" x14ac:dyDescent="0.25">
      <c r="B31" s="46" t="s">
        <v>9</v>
      </c>
      <c r="C31" s="46"/>
      <c r="D31" s="46"/>
      <c r="E31" s="39">
        <v>0</v>
      </c>
      <c r="F31" s="39">
        <v>1</v>
      </c>
      <c r="G31" s="39">
        <v>0</v>
      </c>
      <c r="H31" s="39">
        <v>0</v>
      </c>
      <c r="I31" s="39">
        <v>0</v>
      </c>
      <c r="J31" s="39">
        <v>0</v>
      </c>
      <c r="K31" s="39">
        <v>0</v>
      </c>
      <c r="L31" s="39">
        <v>1</v>
      </c>
      <c r="M31" s="39">
        <v>0</v>
      </c>
      <c r="N31" s="39">
        <v>1</v>
      </c>
      <c r="O31" s="39">
        <v>1</v>
      </c>
      <c r="P31" s="39">
        <v>0</v>
      </c>
      <c r="Q31" s="39">
        <v>0</v>
      </c>
      <c r="R31" s="46">
        <v>4</v>
      </c>
      <c r="S31" s="46"/>
      <c r="T31" s="46"/>
    </row>
    <row r="32" spans="2:20" x14ac:dyDescent="0.25">
      <c r="B32" s="46" t="s">
        <v>54</v>
      </c>
      <c r="C32" s="46"/>
      <c r="D32" s="46"/>
      <c r="E32" s="39">
        <v>0</v>
      </c>
      <c r="F32" s="39">
        <v>1</v>
      </c>
      <c r="G32" s="39">
        <v>0</v>
      </c>
      <c r="H32" s="39">
        <v>0</v>
      </c>
      <c r="I32" s="39">
        <v>1</v>
      </c>
      <c r="J32" s="39">
        <v>1</v>
      </c>
      <c r="K32" s="39">
        <v>0</v>
      </c>
      <c r="L32" s="39">
        <v>1</v>
      </c>
      <c r="M32" s="39">
        <v>1</v>
      </c>
      <c r="N32" s="39">
        <v>1</v>
      </c>
      <c r="O32" s="39">
        <v>1</v>
      </c>
      <c r="P32" s="39">
        <v>1</v>
      </c>
      <c r="Q32" s="39">
        <v>0</v>
      </c>
      <c r="R32" s="46">
        <v>8</v>
      </c>
      <c r="S32" s="46"/>
      <c r="T32" s="46"/>
    </row>
    <row r="33" spans="2:20" x14ac:dyDescent="0.25">
      <c r="B33" s="46" t="s">
        <v>10</v>
      </c>
      <c r="C33" s="46"/>
      <c r="D33" s="46"/>
      <c r="E33" s="39">
        <v>0</v>
      </c>
      <c r="F33" s="39">
        <v>1</v>
      </c>
      <c r="G33" s="39">
        <v>1</v>
      </c>
      <c r="H33" s="39">
        <v>1</v>
      </c>
      <c r="I33" s="39">
        <v>1</v>
      </c>
      <c r="J33" s="39">
        <v>1</v>
      </c>
      <c r="K33" s="39">
        <v>1</v>
      </c>
      <c r="L33" s="39">
        <v>1</v>
      </c>
      <c r="M33" s="39">
        <v>1</v>
      </c>
      <c r="N33" s="39">
        <v>1</v>
      </c>
      <c r="O33" s="39">
        <v>1</v>
      </c>
      <c r="P33" s="39">
        <v>1</v>
      </c>
      <c r="Q33" s="39">
        <v>1</v>
      </c>
      <c r="R33" s="46">
        <v>12</v>
      </c>
      <c r="S33" s="46"/>
      <c r="T33" s="46"/>
    </row>
    <row r="34" spans="2:20" x14ac:dyDescent="0.25">
      <c r="B34" s="46" t="s">
        <v>84</v>
      </c>
      <c r="C34" s="46"/>
      <c r="D34" s="46"/>
      <c r="E34" s="39">
        <v>1</v>
      </c>
      <c r="F34" s="39">
        <v>10</v>
      </c>
      <c r="G34" s="39">
        <v>7</v>
      </c>
      <c r="H34" s="39">
        <v>7</v>
      </c>
      <c r="I34" s="39">
        <v>7</v>
      </c>
      <c r="J34" s="39">
        <v>8</v>
      </c>
      <c r="K34" s="39">
        <v>5</v>
      </c>
      <c r="L34" s="39">
        <v>13</v>
      </c>
      <c r="M34" s="39">
        <v>8</v>
      </c>
      <c r="N34" s="39">
        <v>13</v>
      </c>
      <c r="O34" s="39">
        <v>10</v>
      </c>
      <c r="P34" s="39">
        <v>6</v>
      </c>
      <c r="Q34" s="39">
        <v>2</v>
      </c>
      <c r="R34" s="39"/>
    </row>
    <row r="36" spans="2:20" ht="15.75" x14ac:dyDescent="0.25">
      <c r="B36" s="51" t="s">
        <v>132</v>
      </c>
      <c r="C36" s="51"/>
      <c r="D36" s="51"/>
      <c r="E36" s="51"/>
      <c r="F36" s="51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</row>
    <row r="37" spans="2:20" x14ac:dyDescent="0.25">
      <c r="B37" s="43" t="s">
        <v>87</v>
      </c>
      <c r="C37" s="43"/>
      <c r="D37" s="39" t="s">
        <v>56</v>
      </c>
      <c r="E37" s="39" t="s">
        <v>57</v>
      </c>
      <c r="F37" s="39" t="s">
        <v>58</v>
      </c>
      <c r="G37" s="39" t="s">
        <v>59</v>
      </c>
      <c r="H37" s="39" t="s">
        <v>133</v>
      </c>
      <c r="I37" s="39" t="s">
        <v>60</v>
      </c>
      <c r="J37" s="39" t="s">
        <v>61</v>
      </c>
      <c r="K37" s="39" t="s">
        <v>62</v>
      </c>
      <c r="L37" s="39" t="s">
        <v>63</v>
      </c>
      <c r="M37" s="39" t="s">
        <v>64</v>
      </c>
      <c r="N37" s="39" t="s">
        <v>65</v>
      </c>
      <c r="O37" s="39" t="s">
        <v>66</v>
      </c>
      <c r="P37" s="39" t="s">
        <v>67</v>
      </c>
      <c r="Q37" s="43" t="s">
        <v>83</v>
      </c>
      <c r="R37" s="43"/>
    </row>
    <row r="38" spans="2:20" x14ac:dyDescent="0.25">
      <c r="B38" s="43" t="s">
        <v>56</v>
      </c>
      <c r="C38" s="43"/>
      <c r="D38" s="39">
        <v>1</v>
      </c>
      <c r="E38" s="39">
        <v>1</v>
      </c>
      <c r="F38" s="39">
        <v>1</v>
      </c>
      <c r="G38" s="39">
        <v>1</v>
      </c>
      <c r="H38" s="39">
        <v>1</v>
      </c>
      <c r="I38" s="39">
        <v>1</v>
      </c>
      <c r="J38" s="39">
        <v>1</v>
      </c>
      <c r="K38" s="39">
        <v>1</v>
      </c>
      <c r="L38" s="39">
        <v>1</v>
      </c>
      <c r="M38" s="39">
        <v>1</v>
      </c>
      <c r="N38" s="39">
        <v>1</v>
      </c>
      <c r="O38" s="39">
        <v>1</v>
      </c>
      <c r="P38" s="39">
        <v>1</v>
      </c>
      <c r="Q38" s="43">
        <v>13</v>
      </c>
      <c r="R38" s="43"/>
    </row>
    <row r="39" spans="2:20" x14ac:dyDescent="0.25">
      <c r="B39" s="43" t="s">
        <v>57</v>
      </c>
      <c r="C39" s="43"/>
      <c r="D39" s="39">
        <v>0</v>
      </c>
      <c r="E39" s="39">
        <v>1</v>
      </c>
      <c r="F39" s="39">
        <v>0</v>
      </c>
      <c r="G39" s="39">
        <v>0</v>
      </c>
      <c r="H39" s="39">
        <v>0</v>
      </c>
      <c r="I39" s="39">
        <v>0</v>
      </c>
      <c r="J39" s="39">
        <v>0</v>
      </c>
      <c r="K39" s="39">
        <v>1</v>
      </c>
      <c r="L39" s="39">
        <v>0</v>
      </c>
      <c r="M39" s="39">
        <v>1</v>
      </c>
      <c r="N39" s="39">
        <v>1</v>
      </c>
      <c r="O39" s="39">
        <v>0</v>
      </c>
      <c r="P39" s="39">
        <v>0</v>
      </c>
      <c r="Q39" s="43">
        <v>4</v>
      </c>
      <c r="R39" s="43"/>
    </row>
    <row r="40" spans="2:20" x14ac:dyDescent="0.25">
      <c r="B40" s="43" t="s">
        <v>58</v>
      </c>
      <c r="C40" s="43"/>
      <c r="D40" s="39">
        <v>0</v>
      </c>
      <c r="E40" s="39">
        <v>1</v>
      </c>
      <c r="F40" s="39">
        <v>1</v>
      </c>
      <c r="G40" s="39" t="s">
        <v>134</v>
      </c>
      <c r="H40" s="39" t="s">
        <v>134</v>
      </c>
      <c r="I40" s="39">
        <v>1</v>
      </c>
      <c r="J40" s="39">
        <v>1</v>
      </c>
      <c r="K40" s="39">
        <v>1</v>
      </c>
      <c r="L40" s="39">
        <v>1</v>
      </c>
      <c r="M40" s="39">
        <v>1</v>
      </c>
      <c r="N40" s="39">
        <v>1</v>
      </c>
      <c r="O40" s="39" t="s">
        <v>134</v>
      </c>
      <c r="P40" s="39">
        <v>0</v>
      </c>
      <c r="Q40" s="43">
        <v>11</v>
      </c>
      <c r="R40" s="43"/>
    </row>
    <row r="41" spans="2:20" x14ac:dyDescent="0.25">
      <c r="B41" s="43" t="s">
        <v>59</v>
      </c>
      <c r="C41" s="43"/>
      <c r="D41" s="39">
        <v>0</v>
      </c>
      <c r="E41" s="39">
        <v>1</v>
      </c>
      <c r="F41" s="39">
        <v>1</v>
      </c>
      <c r="G41" s="39">
        <v>1</v>
      </c>
      <c r="H41" s="39">
        <v>1</v>
      </c>
      <c r="I41" s="39">
        <v>1</v>
      </c>
      <c r="J41" s="39">
        <v>1</v>
      </c>
      <c r="K41" s="39">
        <v>1</v>
      </c>
      <c r="L41" s="39">
        <v>1</v>
      </c>
      <c r="M41" s="39">
        <v>1</v>
      </c>
      <c r="N41" s="39">
        <v>1</v>
      </c>
      <c r="O41" s="39" t="s">
        <v>134</v>
      </c>
      <c r="P41" s="39">
        <v>0</v>
      </c>
      <c r="Q41" s="43">
        <v>11</v>
      </c>
      <c r="R41" s="43"/>
    </row>
    <row r="42" spans="2:20" x14ac:dyDescent="0.25">
      <c r="B42" s="43" t="s">
        <v>133</v>
      </c>
      <c r="C42" s="43"/>
      <c r="D42" s="39">
        <v>0</v>
      </c>
      <c r="E42" s="39">
        <v>1</v>
      </c>
      <c r="F42" s="39">
        <v>1</v>
      </c>
      <c r="G42" s="39">
        <v>1</v>
      </c>
      <c r="H42" s="39">
        <v>1</v>
      </c>
      <c r="I42" s="39">
        <v>1</v>
      </c>
      <c r="J42" s="39" t="s">
        <v>134</v>
      </c>
      <c r="K42" s="39">
        <v>1</v>
      </c>
      <c r="L42" s="39">
        <v>1</v>
      </c>
      <c r="M42" s="39">
        <v>1</v>
      </c>
      <c r="N42" s="39">
        <v>1</v>
      </c>
      <c r="O42" s="39">
        <v>1</v>
      </c>
      <c r="P42" s="39">
        <v>0</v>
      </c>
      <c r="Q42" s="43">
        <v>11</v>
      </c>
      <c r="R42" s="43"/>
    </row>
    <row r="43" spans="2:20" x14ac:dyDescent="0.25">
      <c r="B43" s="43" t="s">
        <v>60</v>
      </c>
      <c r="C43" s="43"/>
      <c r="D43" s="39">
        <v>0</v>
      </c>
      <c r="E43" s="39">
        <v>1</v>
      </c>
      <c r="F43" s="39" t="s">
        <v>134</v>
      </c>
      <c r="G43" s="39">
        <v>1</v>
      </c>
      <c r="H43" s="39">
        <v>1</v>
      </c>
      <c r="I43" s="39">
        <v>1</v>
      </c>
      <c r="J43" s="39" t="s">
        <v>134</v>
      </c>
      <c r="K43" s="39">
        <v>1</v>
      </c>
      <c r="L43" s="39">
        <v>1</v>
      </c>
      <c r="M43" s="39">
        <v>1</v>
      </c>
      <c r="N43" s="39">
        <v>1</v>
      </c>
      <c r="O43" s="39">
        <v>1</v>
      </c>
      <c r="P43" s="39">
        <v>0</v>
      </c>
      <c r="Q43" s="43">
        <v>11</v>
      </c>
      <c r="R43" s="43"/>
    </row>
    <row r="44" spans="2:20" x14ac:dyDescent="0.25">
      <c r="B44" s="43" t="s">
        <v>61</v>
      </c>
      <c r="C44" s="43"/>
      <c r="D44" s="39">
        <v>0</v>
      </c>
      <c r="E44" s="39" t="s">
        <v>134</v>
      </c>
      <c r="F44" s="39">
        <v>1</v>
      </c>
      <c r="G44" s="39">
        <v>1</v>
      </c>
      <c r="H44" s="39" t="s">
        <v>134</v>
      </c>
      <c r="I44" s="39" t="s">
        <v>134</v>
      </c>
      <c r="J44" s="39">
        <v>1</v>
      </c>
      <c r="K44" s="39">
        <v>1</v>
      </c>
      <c r="L44" s="39" t="s">
        <v>134</v>
      </c>
      <c r="M44" s="39">
        <v>1</v>
      </c>
      <c r="N44" s="39" t="s">
        <v>134</v>
      </c>
      <c r="O44" s="39" t="s">
        <v>134</v>
      </c>
      <c r="P44" s="39">
        <v>0</v>
      </c>
      <c r="Q44" s="43">
        <v>11</v>
      </c>
      <c r="R44" s="43"/>
    </row>
    <row r="45" spans="2:20" x14ac:dyDescent="0.25">
      <c r="B45" s="43" t="s">
        <v>62</v>
      </c>
      <c r="C45" s="43"/>
      <c r="D45" s="39">
        <v>0</v>
      </c>
      <c r="E45" s="39">
        <v>0</v>
      </c>
      <c r="F45" s="39">
        <v>0</v>
      </c>
      <c r="G45" s="39">
        <v>0</v>
      </c>
      <c r="H45" s="39">
        <v>0</v>
      </c>
      <c r="I45" s="39">
        <v>0</v>
      </c>
      <c r="J45" s="39">
        <v>0</v>
      </c>
      <c r="K45" s="39">
        <v>1</v>
      </c>
      <c r="L45" s="39">
        <v>0</v>
      </c>
      <c r="M45" s="39">
        <v>1</v>
      </c>
      <c r="N45" s="39">
        <v>0</v>
      </c>
      <c r="O45" s="39">
        <v>0</v>
      </c>
      <c r="P45" s="39">
        <v>0</v>
      </c>
      <c r="Q45" s="43">
        <v>2</v>
      </c>
      <c r="R45" s="43"/>
    </row>
    <row r="46" spans="2:20" x14ac:dyDescent="0.25">
      <c r="B46" s="43" t="s">
        <v>63</v>
      </c>
      <c r="C46" s="43"/>
      <c r="D46" s="39">
        <v>0</v>
      </c>
      <c r="E46" s="39">
        <v>1</v>
      </c>
      <c r="F46" s="39">
        <v>1</v>
      </c>
      <c r="G46" s="39">
        <v>1</v>
      </c>
      <c r="H46" s="39">
        <v>1</v>
      </c>
      <c r="I46" s="39">
        <v>1</v>
      </c>
      <c r="J46" s="39" t="s">
        <v>134</v>
      </c>
      <c r="K46" s="39">
        <v>1</v>
      </c>
      <c r="L46" s="39">
        <v>1</v>
      </c>
      <c r="M46" s="39">
        <v>1</v>
      </c>
      <c r="N46" s="39">
        <v>1</v>
      </c>
      <c r="O46" s="39">
        <v>1</v>
      </c>
      <c r="P46" s="39">
        <v>0</v>
      </c>
      <c r="Q46" s="43">
        <v>11</v>
      </c>
      <c r="R46" s="43"/>
    </row>
    <row r="47" spans="2:20" x14ac:dyDescent="0.25">
      <c r="B47" s="43" t="s">
        <v>64</v>
      </c>
      <c r="C47" s="43"/>
      <c r="D47" s="39">
        <v>0</v>
      </c>
      <c r="E47" s="39">
        <v>0</v>
      </c>
      <c r="F47" s="39">
        <v>0</v>
      </c>
      <c r="G47" s="39">
        <v>0</v>
      </c>
      <c r="H47" s="39">
        <v>0</v>
      </c>
      <c r="I47" s="39">
        <v>0</v>
      </c>
      <c r="J47" s="39">
        <v>0</v>
      </c>
      <c r="K47" s="39">
        <v>1</v>
      </c>
      <c r="L47" s="39">
        <v>0</v>
      </c>
      <c r="M47" s="39">
        <v>1</v>
      </c>
      <c r="N47" s="39">
        <v>0</v>
      </c>
      <c r="O47" s="39">
        <v>0</v>
      </c>
      <c r="P47" s="39">
        <v>0</v>
      </c>
      <c r="Q47" s="43">
        <v>2</v>
      </c>
      <c r="R47" s="43"/>
    </row>
    <row r="48" spans="2:20" x14ac:dyDescent="0.25">
      <c r="B48" s="43" t="s">
        <v>65</v>
      </c>
      <c r="C48" s="43"/>
      <c r="D48" s="39">
        <v>0</v>
      </c>
      <c r="E48" s="39">
        <v>1</v>
      </c>
      <c r="F48" s="39">
        <v>0</v>
      </c>
      <c r="G48" s="39">
        <v>0</v>
      </c>
      <c r="H48" s="39">
        <v>0</v>
      </c>
      <c r="I48" s="39">
        <v>0</v>
      </c>
      <c r="J48" s="39">
        <v>0</v>
      </c>
      <c r="K48" s="39">
        <v>1</v>
      </c>
      <c r="L48" s="39">
        <v>0</v>
      </c>
      <c r="M48" s="39">
        <v>1</v>
      </c>
      <c r="N48" s="39">
        <v>1</v>
      </c>
      <c r="O48" s="39">
        <v>0</v>
      </c>
      <c r="P48" s="39">
        <v>0</v>
      </c>
      <c r="Q48" s="43">
        <v>4</v>
      </c>
      <c r="R48" s="43"/>
    </row>
    <row r="49" spans="2:18" x14ac:dyDescent="0.25">
      <c r="B49" s="43" t="s">
        <v>66</v>
      </c>
      <c r="C49" s="43"/>
      <c r="D49" s="39">
        <v>0</v>
      </c>
      <c r="E49" s="39">
        <v>1</v>
      </c>
      <c r="F49" s="39" t="s">
        <v>134</v>
      </c>
      <c r="G49" s="39" t="s">
        <v>134</v>
      </c>
      <c r="H49" s="39">
        <v>1</v>
      </c>
      <c r="I49" s="39">
        <v>1</v>
      </c>
      <c r="J49" s="39" t="s">
        <v>134</v>
      </c>
      <c r="K49" s="39">
        <v>1</v>
      </c>
      <c r="L49" s="39">
        <v>1</v>
      </c>
      <c r="M49" s="39">
        <v>1</v>
      </c>
      <c r="N49" s="39">
        <v>1</v>
      </c>
      <c r="O49" s="39">
        <v>1</v>
      </c>
      <c r="P49" s="39">
        <v>0</v>
      </c>
      <c r="Q49" s="43">
        <v>11</v>
      </c>
      <c r="R49" s="43"/>
    </row>
    <row r="50" spans="2:18" x14ac:dyDescent="0.25">
      <c r="B50" s="43" t="s">
        <v>67</v>
      </c>
      <c r="C50" s="43"/>
      <c r="D50" s="39">
        <v>0</v>
      </c>
      <c r="E50" s="39">
        <v>1</v>
      </c>
      <c r="F50" s="39">
        <v>1</v>
      </c>
      <c r="G50" s="39">
        <v>1</v>
      </c>
      <c r="H50" s="39">
        <v>1</v>
      </c>
      <c r="I50" s="39">
        <v>1</v>
      </c>
      <c r="J50" s="39">
        <v>1</v>
      </c>
      <c r="K50" s="39">
        <v>1</v>
      </c>
      <c r="L50" s="39">
        <v>1</v>
      </c>
      <c r="M50" s="39">
        <v>1</v>
      </c>
      <c r="N50" s="39">
        <v>1</v>
      </c>
      <c r="O50" s="39">
        <v>1</v>
      </c>
      <c r="P50" s="39">
        <v>1</v>
      </c>
      <c r="Q50" s="43">
        <v>12</v>
      </c>
      <c r="R50" s="43"/>
    </row>
    <row r="51" spans="2:18" x14ac:dyDescent="0.25">
      <c r="B51" s="46" t="s">
        <v>84</v>
      </c>
      <c r="C51" s="46"/>
      <c r="D51" s="39">
        <v>1</v>
      </c>
      <c r="E51" s="39">
        <v>11</v>
      </c>
      <c r="F51" s="39">
        <v>9</v>
      </c>
      <c r="G51" s="39">
        <v>9</v>
      </c>
      <c r="H51" s="39">
        <v>9</v>
      </c>
      <c r="I51" s="39">
        <v>9</v>
      </c>
      <c r="J51" s="39">
        <v>9</v>
      </c>
      <c r="K51" s="39">
        <v>13</v>
      </c>
      <c r="L51" s="39">
        <v>9</v>
      </c>
      <c r="M51" s="39">
        <v>13</v>
      </c>
      <c r="N51" s="39">
        <v>11</v>
      </c>
      <c r="O51" s="39">
        <v>9</v>
      </c>
      <c r="P51" s="39">
        <v>2</v>
      </c>
      <c r="Q51" s="39"/>
    </row>
    <row r="53" spans="2:18" ht="15.75" x14ac:dyDescent="0.25">
      <c r="B53" s="52" t="s">
        <v>137</v>
      </c>
      <c r="C53" s="52"/>
      <c r="D53" s="52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</row>
    <row r="54" spans="2:18" x14ac:dyDescent="0.25"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</row>
    <row r="55" spans="2:18" x14ac:dyDescent="0.25">
      <c r="B55" s="39" t="s">
        <v>85</v>
      </c>
      <c r="C55" s="39">
        <v>8</v>
      </c>
      <c r="D55" s="39">
        <v>10</v>
      </c>
      <c r="E55" s="39">
        <v>2</v>
      </c>
      <c r="F55" s="39">
        <v>11</v>
      </c>
      <c r="G55" s="39">
        <v>3</v>
      </c>
      <c r="H55" s="39">
        <v>4</v>
      </c>
      <c r="I55" s="39">
        <v>5</v>
      </c>
      <c r="J55" s="39">
        <v>6</v>
      </c>
      <c r="K55" s="39">
        <v>7</v>
      </c>
      <c r="L55" s="39">
        <v>9</v>
      </c>
      <c r="M55" s="39">
        <v>12</v>
      </c>
      <c r="N55" s="39">
        <v>13</v>
      </c>
      <c r="O55" s="39">
        <v>1</v>
      </c>
      <c r="P55" s="40" t="s">
        <v>83</v>
      </c>
      <c r="Q55" s="39" t="s">
        <v>120</v>
      </c>
    </row>
    <row r="56" spans="2:18" x14ac:dyDescent="0.25">
      <c r="B56" s="39">
        <v>8</v>
      </c>
      <c r="C56" s="39">
        <v>1</v>
      </c>
      <c r="D56" s="39">
        <v>1</v>
      </c>
      <c r="E56" s="39">
        <v>0</v>
      </c>
      <c r="F56" s="39">
        <v>0</v>
      </c>
      <c r="G56" s="39">
        <v>0</v>
      </c>
      <c r="H56" s="39">
        <v>0</v>
      </c>
      <c r="I56" s="39">
        <v>0</v>
      </c>
      <c r="J56" s="39">
        <v>0</v>
      </c>
      <c r="K56" s="39">
        <v>0</v>
      </c>
      <c r="L56" s="39">
        <v>0</v>
      </c>
      <c r="M56" s="39">
        <v>0</v>
      </c>
      <c r="N56" s="39">
        <v>0</v>
      </c>
      <c r="O56" s="39">
        <v>0</v>
      </c>
      <c r="P56" s="39">
        <v>2</v>
      </c>
      <c r="Q56" s="39">
        <v>1</v>
      </c>
    </row>
    <row r="57" spans="2:18" x14ac:dyDescent="0.25">
      <c r="B57" s="39">
        <v>10</v>
      </c>
      <c r="C57" s="39">
        <v>1</v>
      </c>
      <c r="D57" s="39">
        <v>1</v>
      </c>
      <c r="E57" s="39">
        <v>0</v>
      </c>
      <c r="F57" s="39">
        <v>0</v>
      </c>
      <c r="G57" s="39">
        <v>0</v>
      </c>
      <c r="H57" s="39">
        <v>0</v>
      </c>
      <c r="I57" s="39">
        <v>0</v>
      </c>
      <c r="J57" s="39">
        <v>0</v>
      </c>
      <c r="K57" s="39">
        <v>0</v>
      </c>
      <c r="L57" s="39">
        <v>0</v>
      </c>
      <c r="M57" s="39">
        <v>0</v>
      </c>
      <c r="N57" s="39">
        <v>0</v>
      </c>
      <c r="O57" s="39">
        <v>0</v>
      </c>
      <c r="P57" s="39">
        <v>2</v>
      </c>
      <c r="Q57" s="39">
        <v>1</v>
      </c>
    </row>
    <row r="58" spans="2:18" x14ac:dyDescent="0.25">
      <c r="B58" s="39">
        <v>2</v>
      </c>
      <c r="C58" s="39">
        <v>1</v>
      </c>
      <c r="D58" s="39">
        <v>1</v>
      </c>
      <c r="E58" s="39">
        <v>1</v>
      </c>
      <c r="F58" s="39">
        <v>1</v>
      </c>
      <c r="G58" s="39">
        <v>0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0</v>
      </c>
      <c r="O58" s="39">
        <v>0</v>
      </c>
      <c r="P58" s="39">
        <v>4</v>
      </c>
      <c r="Q58" s="39">
        <v>2</v>
      </c>
    </row>
    <row r="59" spans="2:18" x14ac:dyDescent="0.25">
      <c r="B59" s="39">
        <v>11</v>
      </c>
      <c r="C59" s="39">
        <v>1</v>
      </c>
      <c r="D59" s="39">
        <v>1</v>
      </c>
      <c r="E59" s="39">
        <v>1</v>
      </c>
      <c r="F59" s="39">
        <v>1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  <c r="P59" s="39">
        <v>4</v>
      </c>
      <c r="Q59" s="39">
        <v>2</v>
      </c>
    </row>
    <row r="60" spans="2:18" x14ac:dyDescent="0.25">
      <c r="B60" s="39">
        <v>3</v>
      </c>
      <c r="C60" s="39">
        <v>1</v>
      </c>
      <c r="D60" s="39">
        <v>1</v>
      </c>
      <c r="E60" s="39">
        <v>1</v>
      </c>
      <c r="F60" s="39">
        <v>1</v>
      </c>
      <c r="G60" s="39">
        <v>1</v>
      </c>
      <c r="H60" s="39" t="s">
        <v>134</v>
      </c>
      <c r="I60" s="39" t="s">
        <v>134</v>
      </c>
      <c r="J60" s="39">
        <v>1</v>
      </c>
      <c r="K60" s="39">
        <v>1</v>
      </c>
      <c r="L60" s="39">
        <v>1</v>
      </c>
      <c r="M60" s="39" t="s">
        <v>134</v>
      </c>
      <c r="N60" s="39">
        <v>0</v>
      </c>
      <c r="O60" s="39">
        <v>0</v>
      </c>
      <c r="P60" s="39">
        <v>11</v>
      </c>
      <c r="Q60" s="39">
        <v>3</v>
      </c>
    </row>
    <row r="61" spans="2:18" x14ac:dyDescent="0.25">
      <c r="B61" s="39">
        <v>4</v>
      </c>
      <c r="C61" s="39">
        <v>1</v>
      </c>
      <c r="D61" s="39">
        <v>1</v>
      </c>
      <c r="E61" s="39">
        <v>1</v>
      </c>
      <c r="F61" s="39">
        <v>1</v>
      </c>
      <c r="G61" s="39">
        <v>1</v>
      </c>
      <c r="H61" s="39">
        <v>1</v>
      </c>
      <c r="I61" s="39">
        <v>1</v>
      </c>
      <c r="J61" s="39">
        <v>1</v>
      </c>
      <c r="K61" s="39">
        <v>1</v>
      </c>
      <c r="L61" s="39">
        <v>1</v>
      </c>
      <c r="M61" s="39" t="s">
        <v>134</v>
      </c>
      <c r="N61" s="39">
        <v>0</v>
      </c>
      <c r="O61" s="39">
        <v>0</v>
      </c>
      <c r="P61" s="39">
        <v>11</v>
      </c>
      <c r="Q61" s="39">
        <v>3</v>
      </c>
    </row>
    <row r="62" spans="2:18" x14ac:dyDescent="0.25">
      <c r="B62" s="39">
        <v>5</v>
      </c>
      <c r="C62" s="39">
        <v>1</v>
      </c>
      <c r="D62" s="39">
        <v>1</v>
      </c>
      <c r="E62" s="39">
        <v>1</v>
      </c>
      <c r="F62" s="39">
        <v>1</v>
      </c>
      <c r="G62" s="39">
        <v>1</v>
      </c>
      <c r="H62" s="39">
        <v>1</v>
      </c>
      <c r="I62" s="39">
        <v>1</v>
      </c>
      <c r="J62" s="39">
        <v>1</v>
      </c>
      <c r="K62" s="39" t="s">
        <v>134</v>
      </c>
      <c r="L62" s="39">
        <v>1</v>
      </c>
      <c r="M62" s="39">
        <v>1</v>
      </c>
      <c r="N62" s="39">
        <v>0</v>
      </c>
      <c r="O62" s="39">
        <v>0</v>
      </c>
      <c r="P62" s="39">
        <v>11</v>
      </c>
      <c r="Q62" s="39">
        <v>3</v>
      </c>
    </row>
    <row r="63" spans="2:18" x14ac:dyDescent="0.25">
      <c r="B63" s="39">
        <v>6</v>
      </c>
      <c r="C63" s="39">
        <v>1</v>
      </c>
      <c r="D63" s="39">
        <v>1</v>
      </c>
      <c r="E63" s="39">
        <v>1</v>
      </c>
      <c r="F63" s="39">
        <v>1</v>
      </c>
      <c r="G63" s="39" t="s">
        <v>134</v>
      </c>
      <c r="H63" s="39">
        <v>1</v>
      </c>
      <c r="I63" s="39">
        <v>1</v>
      </c>
      <c r="J63" s="39">
        <v>1</v>
      </c>
      <c r="K63" s="39" t="s">
        <v>134</v>
      </c>
      <c r="L63" s="39">
        <v>1</v>
      </c>
      <c r="M63" s="39">
        <v>1</v>
      </c>
      <c r="N63" s="39">
        <v>0</v>
      </c>
      <c r="O63" s="39">
        <v>0</v>
      </c>
      <c r="P63" s="39">
        <v>11</v>
      </c>
      <c r="Q63" s="39">
        <v>3</v>
      </c>
    </row>
    <row r="64" spans="2:18" x14ac:dyDescent="0.25">
      <c r="B64" s="39">
        <v>7</v>
      </c>
      <c r="C64" s="39">
        <v>1</v>
      </c>
      <c r="D64" s="39">
        <v>1</v>
      </c>
      <c r="E64" s="39" t="s">
        <v>134</v>
      </c>
      <c r="F64" s="39" t="s">
        <v>134</v>
      </c>
      <c r="G64" s="39">
        <v>1</v>
      </c>
      <c r="H64" s="39">
        <v>1</v>
      </c>
      <c r="I64" s="39" t="s">
        <v>134</v>
      </c>
      <c r="J64" s="39" t="s">
        <v>134</v>
      </c>
      <c r="K64" s="39">
        <v>1</v>
      </c>
      <c r="L64" s="39" t="s">
        <v>134</v>
      </c>
      <c r="M64" s="39" t="s">
        <v>134</v>
      </c>
      <c r="N64" s="39">
        <v>0</v>
      </c>
      <c r="O64" s="39">
        <v>0</v>
      </c>
      <c r="P64" s="39">
        <v>11</v>
      </c>
      <c r="Q64" s="39">
        <v>3</v>
      </c>
    </row>
    <row r="65" spans="2:17" x14ac:dyDescent="0.25">
      <c r="B65" s="39">
        <v>9</v>
      </c>
      <c r="C65" s="39">
        <v>1</v>
      </c>
      <c r="D65" s="39">
        <v>1</v>
      </c>
      <c r="E65" s="39">
        <v>1</v>
      </c>
      <c r="F65" s="39">
        <v>1</v>
      </c>
      <c r="G65" s="39">
        <v>1</v>
      </c>
      <c r="H65" s="39">
        <v>1</v>
      </c>
      <c r="I65" s="39">
        <v>1</v>
      </c>
      <c r="J65" s="39">
        <v>1</v>
      </c>
      <c r="K65" s="39" t="s">
        <v>134</v>
      </c>
      <c r="L65" s="39">
        <v>1</v>
      </c>
      <c r="M65" s="39">
        <v>1</v>
      </c>
      <c r="N65" s="39">
        <v>0</v>
      </c>
      <c r="O65" s="39">
        <v>0</v>
      </c>
      <c r="P65" s="39">
        <v>11</v>
      </c>
      <c r="Q65" s="39">
        <v>3</v>
      </c>
    </row>
    <row r="66" spans="2:17" x14ac:dyDescent="0.25">
      <c r="B66" s="39">
        <v>12</v>
      </c>
      <c r="C66" s="39">
        <v>1</v>
      </c>
      <c r="D66" s="39">
        <v>1</v>
      </c>
      <c r="E66" s="39">
        <v>1</v>
      </c>
      <c r="F66" s="39">
        <v>1</v>
      </c>
      <c r="G66" s="39" t="s">
        <v>134</v>
      </c>
      <c r="H66" s="39" t="s">
        <v>134</v>
      </c>
      <c r="I66" s="39">
        <v>1</v>
      </c>
      <c r="J66" s="39">
        <v>1</v>
      </c>
      <c r="K66" s="39" t="s">
        <v>134</v>
      </c>
      <c r="L66" s="39">
        <v>1</v>
      </c>
      <c r="M66" s="39">
        <v>1</v>
      </c>
      <c r="N66" s="39">
        <v>0</v>
      </c>
      <c r="O66" s="39">
        <v>0</v>
      </c>
      <c r="P66" s="39">
        <v>11</v>
      </c>
      <c r="Q66" s="39">
        <v>3</v>
      </c>
    </row>
    <row r="67" spans="2:17" x14ac:dyDescent="0.25">
      <c r="B67" s="39">
        <v>13</v>
      </c>
      <c r="C67" s="39">
        <v>1</v>
      </c>
      <c r="D67" s="39">
        <v>1</v>
      </c>
      <c r="E67" s="39">
        <v>1</v>
      </c>
      <c r="F67" s="39">
        <v>1</v>
      </c>
      <c r="G67" s="39">
        <v>1</v>
      </c>
      <c r="H67" s="39">
        <v>1</v>
      </c>
      <c r="I67" s="39">
        <v>1</v>
      </c>
      <c r="J67" s="39">
        <v>1</v>
      </c>
      <c r="K67" s="39">
        <v>1</v>
      </c>
      <c r="L67" s="39">
        <v>1</v>
      </c>
      <c r="M67" s="39">
        <v>1</v>
      </c>
      <c r="N67" s="39">
        <v>1</v>
      </c>
      <c r="O67" s="39">
        <v>0</v>
      </c>
      <c r="P67" s="39">
        <v>12</v>
      </c>
      <c r="Q67" s="39">
        <v>4</v>
      </c>
    </row>
    <row r="68" spans="2:17" x14ac:dyDescent="0.25">
      <c r="B68" s="39">
        <v>1</v>
      </c>
      <c r="C68" s="39">
        <v>1</v>
      </c>
      <c r="D68" s="39">
        <v>1</v>
      </c>
      <c r="E68" s="39">
        <v>1</v>
      </c>
      <c r="F68" s="39">
        <v>1</v>
      </c>
      <c r="G68" s="39">
        <v>1</v>
      </c>
      <c r="H68" s="39">
        <v>1</v>
      </c>
      <c r="I68" s="39">
        <v>1</v>
      </c>
      <c r="J68" s="39">
        <v>1</v>
      </c>
      <c r="K68" s="39">
        <v>1</v>
      </c>
      <c r="L68" s="39">
        <v>1</v>
      </c>
      <c r="M68" s="39">
        <v>1</v>
      </c>
      <c r="N68" s="39">
        <v>1</v>
      </c>
      <c r="O68" s="39">
        <v>1</v>
      </c>
      <c r="P68" s="39">
        <v>13</v>
      </c>
      <c r="Q68" s="39">
        <v>5</v>
      </c>
    </row>
    <row r="69" spans="2:17" x14ac:dyDescent="0.25">
      <c r="B69" s="40" t="s">
        <v>84</v>
      </c>
      <c r="C69" s="39">
        <v>13</v>
      </c>
      <c r="D69" s="39">
        <v>13</v>
      </c>
      <c r="E69" s="39">
        <v>11</v>
      </c>
      <c r="F69" s="39">
        <v>11</v>
      </c>
      <c r="G69" s="39">
        <v>9</v>
      </c>
      <c r="H69" s="39">
        <v>9</v>
      </c>
      <c r="I69" s="39">
        <v>9</v>
      </c>
      <c r="J69" s="39">
        <v>9</v>
      </c>
      <c r="K69" s="39">
        <v>9</v>
      </c>
      <c r="L69" s="39">
        <v>9</v>
      </c>
      <c r="M69" s="39">
        <v>9</v>
      </c>
      <c r="N69" s="39">
        <v>2</v>
      </c>
      <c r="O69" s="39">
        <v>1</v>
      </c>
      <c r="P69" s="39"/>
      <c r="Q69" s="39"/>
    </row>
    <row r="70" spans="2:17" x14ac:dyDescent="0.25">
      <c r="B70" s="39" t="s">
        <v>120</v>
      </c>
      <c r="C70" s="39">
        <v>1</v>
      </c>
      <c r="D70" s="39">
        <v>1</v>
      </c>
      <c r="E70" s="39">
        <v>2</v>
      </c>
      <c r="F70" s="39">
        <v>2</v>
      </c>
      <c r="G70" s="39">
        <v>3</v>
      </c>
      <c r="H70" s="39">
        <v>3</v>
      </c>
      <c r="I70" s="39">
        <v>3</v>
      </c>
      <c r="J70" s="39">
        <v>3</v>
      </c>
      <c r="K70" s="39">
        <v>3</v>
      </c>
      <c r="L70" s="39">
        <v>3</v>
      </c>
      <c r="M70" s="39">
        <v>3</v>
      </c>
      <c r="N70" s="39">
        <v>4</v>
      </c>
      <c r="O70" s="39">
        <v>5</v>
      </c>
      <c r="P70" s="39"/>
      <c r="Q70" s="39"/>
    </row>
  </sheetData>
  <mergeCells count="89">
    <mergeCell ref="U14:Y14"/>
    <mergeCell ref="U5:Y5"/>
    <mergeCell ref="U6:Y6"/>
    <mergeCell ref="U7:Y7"/>
    <mergeCell ref="U8:Y8"/>
    <mergeCell ref="U9:Y9"/>
    <mergeCell ref="U10:Y10"/>
    <mergeCell ref="U11:Y11"/>
    <mergeCell ref="U12:Y12"/>
    <mergeCell ref="U13:Y13"/>
    <mergeCell ref="Q49:R49"/>
    <mergeCell ref="B1:F1"/>
    <mergeCell ref="B36:F36"/>
    <mergeCell ref="B53:D53"/>
    <mergeCell ref="B42:C42"/>
    <mergeCell ref="B43:C43"/>
    <mergeCell ref="B44:C44"/>
    <mergeCell ref="Q43:R43"/>
    <mergeCell ref="B50:C50"/>
    <mergeCell ref="B45:C45"/>
    <mergeCell ref="B46:C46"/>
    <mergeCell ref="B47:C47"/>
    <mergeCell ref="B48:C48"/>
    <mergeCell ref="Q45:R45"/>
    <mergeCell ref="Q46:R46"/>
    <mergeCell ref="U1:Y1"/>
    <mergeCell ref="U2:Y2"/>
    <mergeCell ref="U3:Y3"/>
    <mergeCell ref="U4:Y4"/>
    <mergeCell ref="B40:C40"/>
    <mergeCell ref="C14:E14"/>
    <mergeCell ref="C15:E15"/>
    <mergeCell ref="B34:D34"/>
    <mergeCell ref="C2:E2"/>
    <mergeCell ref="C3:E3"/>
    <mergeCell ref="C4:E4"/>
    <mergeCell ref="C5:E5"/>
    <mergeCell ref="C6:E6"/>
    <mergeCell ref="C7:E7"/>
    <mergeCell ref="C8:E8"/>
    <mergeCell ref="C9:E9"/>
    <mergeCell ref="B51:C51"/>
    <mergeCell ref="Q37:R37"/>
    <mergeCell ref="Q38:R38"/>
    <mergeCell ref="Q39:R39"/>
    <mergeCell ref="Q40:R40"/>
    <mergeCell ref="Q41:R41"/>
    <mergeCell ref="Q42:R42"/>
    <mergeCell ref="Q44:R44"/>
    <mergeCell ref="Q47:R47"/>
    <mergeCell ref="Q48:R48"/>
    <mergeCell ref="Q50:R50"/>
    <mergeCell ref="B37:C37"/>
    <mergeCell ref="B38:C38"/>
    <mergeCell ref="B39:C39"/>
    <mergeCell ref="B41:C41"/>
    <mergeCell ref="B49:C49"/>
    <mergeCell ref="B31:D31"/>
    <mergeCell ref="R31:T31"/>
    <mergeCell ref="B32:D32"/>
    <mergeCell ref="R32:T32"/>
    <mergeCell ref="B33:D33"/>
    <mergeCell ref="R33:T33"/>
    <mergeCell ref="B28:D28"/>
    <mergeCell ref="R28:T28"/>
    <mergeCell ref="B29:D29"/>
    <mergeCell ref="R29:T29"/>
    <mergeCell ref="B30:D30"/>
    <mergeCell ref="R30:T30"/>
    <mergeCell ref="B25:D25"/>
    <mergeCell ref="R25:T25"/>
    <mergeCell ref="B26:D26"/>
    <mergeCell ref="R26:T26"/>
    <mergeCell ref="B27:D27"/>
    <mergeCell ref="R27:T27"/>
    <mergeCell ref="B22:D22"/>
    <mergeCell ref="R22:T22"/>
    <mergeCell ref="B23:D23"/>
    <mergeCell ref="R23:T23"/>
    <mergeCell ref="B24:D24"/>
    <mergeCell ref="R24:T24"/>
    <mergeCell ref="B20:D20"/>
    <mergeCell ref="R20:T20"/>
    <mergeCell ref="B21:D21"/>
    <mergeCell ref="R21:T21"/>
    <mergeCell ref="C10:E10"/>
    <mergeCell ref="C11:E11"/>
    <mergeCell ref="C12:E12"/>
    <mergeCell ref="C13:E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B69E-D4FF-4BB2-8315-7E3470D9944F}">
  <dimension ref="B2:L99"/>
  <sheetViews>
    <sheetView workbookViewId="0">
      <selection activeCell="G106" sqref="G106"/>
    </sheetView>
  </sheetViews>
  <sheetFormatPr defaultRowHeight="15" x14ac:dyDescent="0.25"/>
  <sheetData>
    <row r="2" spans="2:12" ht="15.75" x14ac:dyDescent="0.25">
      <c r="B2" s="53" t="s">
        <v>121</v>
      </c>
      <c r="C2" s="53"/>
      <c r="D2" s="53"/>
      <c r="E2" s="53"/>
    </row>
    <row r="4" spans="2:12" x14ac:dyDescent="0.25">
      <c r="B4" s="40" t="s">
        <v>104</v>
      </c>
      <c r="C4" s="43" t="s">
        <v>105</v>
      </c>
      <c r="D4" s="43"/>
      <c r="E4" s="43"/>
      <c r="F4" s="43" t="s">
        <v>111</v>
      </c>
      <c r="G4" s="43"/>
      <c r="H4" s="43"/>
      <c r="I4" s="43" t="s">
        <v>116</v>
      </c>
      <c r="J4" s="43"/>
      <c r="K4" s="43"/>
      <c r="L4" s="39" t="s">
        <v>120</v>
      </c>
    </row>
    <row r="5" spans="2:12" x14ac:dyDescent="0.25">
      <c r="B5" s="39">
        <v>1</v>
      </c>
      <c r="C5" s="44" t="s">
        <v>106</v>
      </c>
      <c r="D5" s="44"/>
      <c r="E5" s="44"/>
      <c r="F5" s="43" t="s">
        <v>112</v>
      </c>
      <c r="G5" s="43"/>
      <c r="H5" s="43"/>
      <c r="I5" s="43" t="s">
        <v>112</v>
      </c>
      <c r="J5" s="43"/>
      <c r="K5" s="43"/>
      <c r="L5" s="39"/>
    </row>
    <row r="6" spans="2:12" x14ac:dyDescent="0.25">
      <c r="B6" s="39">
        <v>2</v>
      </c>
      <c r="C6" s="44" t="s">
        <v>107</v>
      </c>
      <c r="D6" s="44"/>
      <c r="E6" s="44"/>
      <c r="F6" s="43" t="s">
        <v>113</v>
      </c>
      <c r="G6" s="43"/>
      <c r="H6" s="43"/>
      <c r="I6" s="43" t="s">
        <v>117</v>
      </c>
      <c r="J6" s="43"/>
      <c r="K6" s="43"/>
      <c r="L6" s="39"/>
    </row>
    <row r="7" spans="2:12" x14ac:dyDescent="0.25">
      <c r="B7" s="39">
        <v>3</v>
      </c>
      <c r="C7" s="43" t="s">
        <v>108</v>
      </c>
      <c r="D7" s="43"/>
      <c r="E7" s="43"/>
      <c r="F7" s="43" t="s">
        <v>114</v>
      </c>
      <c r="G7" s="43"/>
      <c r="H7" s="43"/>
      <c r="I7" s="43" t="s">
        <v>118</v>
      </c>
      <c r="J7" s="43"/>
      <c r="K7" s="43"/>
      <c r="L7" s="39"/>
    </row>
    <row r="8" spans="2:12" x14ac:dyDescent="0.25">
      <c r="B8" s="39">
        <v>4</v>
      </c>
      <c r="C8" s="43" t="s">
        <v>108</v>
      </c>
      <c r="D8" s="43"/>
      <c r="E8" s="43"/>
      <c r="F8" s="43" t="s">
        <v>114</v>
      </c>
      <c r="G8" s="43"/>
      <c r="H8" s="43"/>
      <c r="I8" s="43" t="s">
        <v>118</v>
      </c>
      <c r="J8" s="43"/>
      <c r="K8" s="43"/>
      <c r="L8" s="39"/>
    </row>
    <row r="9" spans="2:12" x14ac:dyDescent="0.25">
      <c r="B9" s="39">
        <v>5</v>
      </c>
      <c r="C9" s="43" t="s">
        <v>108</v>
      </c>
      <c r="D9" s="43"/>
      <c r="E9" s="43"/>
      <c r="F9" s="43" t="s">
        <v>114</v>
      </c>
      <c r="G9" s="43"/>
      <c r="H9" s="43"/>
      <c r="I9" s="43" t="s">
        <v>118</v>
      </c>
      <c r="J9" s="43"/>
      <c r="K9" s="43"/>
      <c r="L9" s="39"/>
    </row>
    <row r="10" spans="2:12" x14ac:dyDescent="0.25">
      <c r="B10" s="39">
        <v>6</v>
      </c>
      <c r="C10" s="43" t="s">
        <v>108</v>
      </c>
      <c r="D10" s="43"/>
      <c r="E10" s="43"/>
      <c r="F10" s="43" t="s">
        <v>114</v>
      </c>
      <c r="G10" s="43"/>
      <c r="H10" s="43"/>
      <c r="I10" s="43" t="s">
        <v>118</v>
      </c>
      <c r="J10" s="43"/>
      <c r="K10" s="43"/>
      <c r="L10" s="39"/>
    </row>
    <row r="11" spans="2:12" x14ac:dyDescent="0.25">
      <c r="B11" s="39">
        <v>7</v>
      </c>
      <c r="C11" s="43" t="s">
        <v>108</v>
      </c>
      <c r="D11" s="43"/>
      <c r="E11" s="43"/>
      <c r="F11" s="43" t="s">
        <v>114</v>
      </c>
      <c r="G11" s="43"/>
      <c r="H11" s="43"/>
      <c r="I11" s="43" t="s">
        <v>118</v>
      </c>
      <c r="J11" s="43"/>
      <c r="K11" s="43"/>
      <c r="L11" s="39"/>
    </row>
    <row r="12" spans="2:12" x14ac:dyDescent="0.25">
      <c r="B12" s="39">
        <v>8</v>
      </c>
      <c r="C12" s="43" t="s">
        <v>109</v>
      </c>
      <c r="D12" s="43"/>
      <c r="E12" s="43"/>
      <c r="F12" s="43" t="s">
        <v>106</v>
      </c>
      <c r="G12" s="43"/>
      <c r="H12" s="43"/>
      <c r="I12" s="43" t="s">
        <v>109</v>
      </c>
      <c r="J12" s="43"/>
      <c r="K12" s="43"/>
      <c r="L12" s="39">
        <v>1</v>
      </c>
    </row>
    <row r="13" spans="2:12" x14ac:dyDescent="0.25">
      <c r="B13" s="39">
        <v>9</v>
      </c>
      <c r="C13" s="44" t="s">
        <v>108</v>
      </c>
      <c r="D13" s="44"/>
      <c r="E13" s="44"/>
      <c r="F13" s="43" t="s">
        <v>114</v>
      </c>
      <c r="G13" s="43"/>
      <c r="H13" s="43"/>
      <c r="I13" s="43" t="s">
        <v>118</v>
      </c>
      <c r="J13" s="43"/>
      <c r="K13" s="43"/>
      <c r="L13" s="39"/>
    </row>
    <row r="14" spans="2:12" x14ac:dyDescent="0.25">
      <c r="B14" s="39">
        <v>10</v>
      </c>
      <c r="C14" s="43" t="s">
        <v>109</v>
      </c>
      <c r="D14" s="43"/>
      <c r="E14" s="43"/>
      <c r="F14" s="43" t="s">
        <v>106</v>
      </c>
      <c r="G14" s="43"/>
      <c r="H14" s="43"/>
      <c r="I14" s="43" t="s">
        <v>109</v>
      </c>
      <c r="J14" s="43"/>
      <c r="K14" s="43"/>
      <c r="L14" s="39">
        <v>1</v>
      </c>
    </row>
    <row r="15" spans="2:12" x14ac:dyDescent="0.25">
      <c r="B15" s="39">
        <v>11</v>
      </c>
      <c r="C15" s="44" t="s">
        <v>107</v>
      </c>
      <c r="D15" s="44"/>
      <c r="E15" s="44"/>
      <c r="F15" s="43" t="s">
        <v>113</v>
      </c>
      <c r="G15" s="43"/>
      <c r="H15" s="43"/>
      <c r="I15" s="43" t="s">
        <v>117</v>
      </c>
      <c r="J15" s="43"/>
      <c r="K15" s="43"/>
      <c r="L15" s="39"/>
    </row>
    <row r="16" spans="2:12" x14ac:dyDescent="0.25">
      <c r="B16" s="39">
        <v>12</v>
      </c>
      <c r="C16" s="43" t="s">
        <v>108</v>
      </c>
      <c r="D16" s="43"/>
      <c r="E16" s="43"/>
      <c r="F16" s="43" t="s">
        <v>114</v>
      </c>
      <c r="G16" s="43"/>
      <c r="H16" s="43"/>
      <c r="I16" s="43" t="s">
        <v>118</v>
      </c>
      <c r="J16" s="43"/>
      <c r="K16" s="43"/>
      <c r="L16" s="39"/>
    </row>
    <row r="17" spans="2:12" x14ac:dyDescent="0.25">
      <c r="B17" s="39">
        <v>13</v>
      </c>
      <c r="C17" s="43" t="s">
        <v>110</v>
      </c>
      <c r="D17" s="43"/>
      <c r="E17" s="43"/>
      <c r="F17" s="43" t="s">
        <v>115</v>
      </c>
      <c r="G17" s="43"/>
      <c r="H17" s="43"/>
      <c r="I17" s="43" t="s">
        <v>119</v>
      </c>
      <c r="J17" s="43"/>
      <c r="K17" s="43"/>
      <c r="L17" s="39"/>
    </row>
    <row r="18" spans="2:12" ht="15.75" x14ac:dyDescent="0.25">
      <c r="B18" s="53" t="s">
        <v>124</v>
      </c>
      <c r="C18" s="53"/>
      <c r="D18" s="53"/>
      <c r="E18" s="53"/>
    </row>
    <row r="20" spans="2:12" x14ac:dyDescent="0.25">
      <c r="B20" s="40" t="s">
        <v>104</v>
      </c>
      <c r="C20" s="43" t="s">
        <v>105</v>
      </c>
      <c r="D20" s="43"/>
      <c r="E20" s="43"/>
      <c r="F20" s="43" t="s">
        <v>111</v>
      </c>
      <c r="G20" s="43"/>
      <c r="H20" s="43"/>
      <c r="I20" s="43" t="s">
        <v>116</v>
      </c>
      <c r="J20" s="43"/>
      <c r="K20" s="43"/>
      <c r="L20" s="39" t="s">
        <v>120</v>
      </c>
    </row>
    <row r="21" spans="2:12" x14ac:dyDescent="0.25">
      <c r="B21" s="39">
        <v>1</v>
      </c>
      <c r="C21" s="44" t="s">
        <v>113</v>
      </c>
      <c r="D21" s="43"/>
      <c r="E21" s="43"/>
      <c r="F21" s="43" t="s">
        <v>112</v>
      </c>
      <c r="G21" s="43"/>
      <c r="H21" s="43"/>
      <c r="I21" s="43" t="s">
        <v>112</v>
      </c>
      <c r="J21" s="43"/>
      <c r="K21" s="43"/>
      <c r="L21" s="39"/>
    </row>
    <row r="22" spans="2:12" x14ac:dyDescent="0.25">
      <c r="B22" s="39">
        <v>2</v>
      </c>
      <c r="C22" s="44" t="s">
        <v>117</v>
      </c>
      <c r="D22" s="43"/>
      <c r="E22" s="43"/>
      <c r="F22" s="43" t="s">
        <v>113</v>
      </c>
      <c r="G22" s="43"/>
      <c r="H22" s="43"/>
      <c r="I22" s="43" t="s">
        <v>117</v>
      </c>
      <c r="J22" s="43"/>
      <c r="K22" s="43"/>
      <c r="L22" s="39">
        <v>2</v>
      </c>
    </row>
    <row r="23" spans="2:12" x14ac:dyDescent="0.25">
      <c r="B23" s="39">
        <v>3</v>
      </c>
      <c r="C23" s="43" t="s">
        <v>122</v>
      </c>
      <c r="D23" s="43"/>
      <c r="E23" s="43"/>
      <c r="F23" s="43" t="s">
        <v>114</v>
      </c>
      <c r="G23" s="43"/>
      <c r="H23" s="43"/>
      <c r="I23" s="43" t="s">
        <v>118</v>
      </c>
      <c r="J23" s="43"/>
      <c r="K23" s="43"/>
      <c r="L23" s="39"/>
    </row>
    <row r="24" spans="2:12" x14ac:dyDescent="0.25">
      <c r="B24" s="39">
        <v>4</v>
      </c>
      <c r="C24" s="43" t="s">
        <v>122</v>
      </c>
      <c r="D24" s="43"/>
      <c r="E24" s="43"/>
      <c r="F24" s="43" t="s">
        <v>114</v>
      </c>
      <c r="G24" s="43"/>
      <c r="H24" s="43"/>
      <c r="I24" s="43" t="s">
        <v>118</v>
      </c>
      <c r="J24" s="43"/>
      <c r="K24" s="43"/>
      <c r="L24" s="39"/>
    </row>
    <row r="25" spans="2:12" x14ac:dyDescent="0.25">
      <c r="B25" s="39">
        <v>5</v>
      </c>
      <c r="C25" s="43" t="s">
        <v>122</v>
      </c>
      <c r="D25" s="43"/>
      <c r="E25" s="43"/>
      <c r="F25" s="43" t="s">
        <v>114</v>
      </c>
      <c r="G25" s="43"/>
      <c r="H25" s="43"/>
      <c r="I25" s="43" t="s">
        <v>118</v>
      </c>
      <c r="J25" s="43"/>
      <c r="K25" s="43"/>
      <c r="L25" s="39"/>
    </row>
    <row r="26" spans="2:12" x14ac:dyDescent="0.25">
      <c r="B26" s="39">
        <v>6</v>
      </c>
      <c r="C26" s="43" t="s">
        <v>122</v>
      </c>
      <c r="D26" s="43"/>
      <c r="E26" s="43"/>
      <c r="F26" s="43" t="s">
        <v>114</v>
      </c>
      <c r="G26" s="43"/>
      <c r="H26" s="43"/>
      <c r="I26" s="43" t="s">
        <v>118</v>
      </c>
      <c r="J26" s="43"/>
      <c r="K26" s="43"/>
      <c r="L26" s="39"/>
    </row>
    <row r="27" spans="2:12" x14ac:dyDescent="0.25">
      <c r="B27" s="39">
        <v>7</v>
      </c>
      <c r="C27" s="43" t="s">
        <v>122</v>
      </c>
      <c r="D27" s="43"/>
      <c r="E27" s="43"/>
      <c r="F27" s="43" t="s">
        <v>114</v>
      </c>
      <c r="G27" s="43"/>
      <c r="H27" s="43"/>
      <c r="I27" s="43" t="s">
        <v>118</v>
      </c>
      <c r="J27" s="43"/>
      <c r="K27" s="43"/>
      <c r="L27" s="39"/>
    </row>
    <row r="28" spans="2:12" x14ac:dyDescent="0.25">
      <c r="B28" s="39">
        <v>8</v>
      </c>
      <c r="C28" s="43"/>
      <c r="D28" s="43"/>
      <c r="E28" s="43"/>
      <c r="F28" s="43" t="s">
        <v>113</v>
      </c>
      <c r="G28" s="43"/>
      <c r="H28" s="43"/>
      <c r="I28" s="43"/>
      <c r="J28" s="43"/>
      <c r="K28" s="43"/>
      <c r="L28" s="39">
        <v>1</v>
      </c>
    </row>
    <row r="29" spans="2:12" x14ac:dyDescent="0.25">
      <c r="B29" s="39">
        <v>9</v>
      </c>
      <c r="C29" s="44" t="s">
        <v>122</v>
      </c>
      <c r="D29" s="44"/>
      <c r="E29" s="44"/>
      <c r="F29" s="43" t="s">
        <v>114</v>
      </c>
      <c r="G29" s="43"/>
      <c r="H29" s="43"/>
      <c r="I29" s="43" t="s">
        <v>118</v>
      </c>
      <c r="J29" s="43"/>
      <c r="K29" s="43"/>
      <c r="L29" s="39"/>
    </row>
    <row r="30" spans="2:12" x14ac:dyDescent="0.25">
      <c r="B30" s="39">
        <v>10</v>
      </c>
      <c r="C30" s="43"/>
      <c r="D30" s="43"/>
      <c r="E30" s="43"/>
      <c r="F30" s="43" t="s">
        <v>113</v>
      </c>
      <c r="G30" s="43"/>
      <c r="H30" s="43"/>
      <c r="I30" s="43"/>
      <c r="J30" s="43"/>
      <c r="K30" s="43"/>
      <c r="L30" s="39">
        <v>1</v>
      </c>
    </row>
    <row r="31" spans="2:12" x14ac:dyDescent="0.25">
      <c r="B31" s="39">
        <v>11</v>
      </c>
      <c r="C31" s="44" t="s">
        <v>117</v>
      </c>
      <c r="D31" s="44"/>
      <c r="E31" s="44"/>
      <c r="F31" s="43" t="s">
        <v>113</v>
      </c>
      <c r="G31" s="43"/>
      <c r="H31" s="43"/>
      <c r="I31" s="43" t="s">
        <v>117</v>
      </c>
      <c r="J31" s="43"/>
      <c r="K31" s="43"/>
      <c r="L31" s="39">
        <v>2</v>
      </c>
    </row>
    <row r="32" spans="2:12" x14ac:dyDescent="0.25">
      <c r="B32" s="39">
        <v>12</v>
      </c>
      <c r="C32" s="43" t="s">
        <v>122</v>
      </c>
      <c r="D32" s="43"/>
      <c r="E32" s="43"/>
      <c r="F32" s="43" t="s">
        <v>114</v>
      </c>
      <c r="G32" s="43"/>
      <c r="H32" s="43"/>
      <c r="I32" s="43" t="s">
        <v>118</v>
      </c>
      <c r="J32" s="43"/>
      <c r="K32" s="43"/>
      <c r="L32" s="39"/>
    </row>
    <row r="33" spans="2:12" x14ac:dyDescent="0.25">
      <c r="B33" s="39">
        <v>13</v>
      </c>
      <c r="C33" s="43" t="s">
        <v>123</v>
      </c>
      <c r="D33" s="43"/>
      <c r="E33" s="43"/>
      <c r="F33" s="43" t="s">
        <v>115</v>
      </c>
      <c r="G33" s="43"/>
      <c r="H33" s="43"/>
      <c r="I33" s="43" t="s">
        <v>119</v>
      </c>
      <c r="J33" s="43"/>
      <c r="K33" s="43"/>
      <c r="L33" s="39"/>
    </row>
    <row r="34" spans="2:12" ht="15.75" x14ac:dyDescent="0.25">
      <c r="B34" s="53" t="s">
        <v>126</v>
      </c>
      <c r="C34" s="53"/>
      <c r="D34" s="53"/>
      <c r="E34" s="53"/>
    </row>
    <row r="36" spans="2:12" x14ac:dyDescent="0.25">
      <c r="B36" s="40" t="s">
        <v>104</v>
      </c>
      <c r="C36" s="43" t="s">
        <v>105</v>
      </c>
      <c r="D36" s="43"/>
      <c r="E36" s="43"/>
      <c r="F36" s="43" t="s">
        <v>111</v>
      </c>
      <c r="G36" s="43"/>
      <c r="H36" s="43"/>
      <c r="I36" s="43" t="s">
        <v>116</v>
      </c>
      <c r="J36" s="43"/>
      <c r="K36" s="43"/>
      <c r="L36" s="39" t="s">
        <v>120</v>
      </c>
    </row>
    <row r="37" spans="2:12" x14ac:dyDescent="0.25">
      <c r="B37" s="39">
        <v>1</v>
      </c>
      <c r="C37" s="44" t="s">
        <v>114</v>
      </c>
      <c r="D37" s="43"/>
      <c r="E37" s="43"/>
      <c r="F37" s="43" t="s">
        <v>112</v>
      </c>
      <c r="G37" s="43"/>
      <c r="H37" s="43"/>
      <c r="I37" s="43" t="s">
        <v>112</v>
      </c>
      <c r="J37" s="43"/>
      <c r="K37" s="43"/>
      <c r="L37" s="39"/>
    </row>
    <row r="38" spans="2:12" x14ac:dyDescent="0.25">
      <c r="B38" s="39">
        <v>2</v>
      </c>
      <c r="C38" s="44"/>
      <c r="D38" s="43"/>
      <c r="E38" s="43"/>
      <c r="F38" s="43" t="s">
        <v>114</v>
      </c>
      <c r="G38" s="43"/>
      <c r="H38" s="43"/>
      <c r="I38" s="43"/>
      <c r="J38" s="43"/>
      <c r="K38" s="43"/>
      <c r="L38" s="39">
        <v>2</v>
      </c>
    </row>
    <row r="39" spans="2:12" x14ac:dyDescent="0.25">
      <c r="B39" s="39">
        <v>3</v>
      </c>
      <c r="C39" s="43" t="s">
        <v>118</v>
      </c>
      <c r="D39" s="43"/>
      <c r="E39" s="43"/>
      <c r="F39" s="43" t="s">
        <v>114</v>
      </c>
      <c r="G39" s="43"/>
      <c r="H39" s="43"/>
      <c r="I39" s="43" t="s">
        <v>118</v>
      </c>
      <c r="J39" s="43"/>
      <c r="K39" s="43"/>
      <c r="L39" s="39">
        <v>3</v>
      </c>
    </row>
    <row r="40" spans="2:12" x14ac:dyDescent="0.25">
      <c r="B40" s="39">
        <v>4</v>
      </c>
      <c r="C40" s="43" t="s">
        <v>118</v>
      </c>
      <c r="D40" s="43"/>
      <c r="E40" s="43"/>
      <c r="F40" s="43" t="s">
        <v>114</v>
      </c>
      <c r="G40" s="43"/>
      <c r="H40" s="43"/>
      <c r="I40" s="43" t="s">
        <v>118</v>
      </c>
      <c r="J40" s="43"/>
      <c r="K40" s="43"/>
      <c r="L40" s="39">
        <v>3</v>
      </c>
    </row>
    <row r="41" spans="2:12" x14ac:dyDescent="0.25">
      <c r="B41" s="39">
        <v>5</v>
      </c>
      <c r="C41" s="43" t="s">
        <v>118</v>
      </c>
      <c r="D41" s="43"/>
      <c r="E41" s="43"/>
      <c r="F41" s="43" t="s">
        <v>114</v>
      </c>
      <c r="G41" s="43"/>
      <c r="H41" s="43"/>
      <c r="I41" s="43" t="s">
        <v>118</v>
      </c>
      <c r="J41" s="43"/>
      <c r="K41" s="43"/>
      <c r="L41" s="39">
        <v>3</v>
      </c>
    </row>
    <row r="42" spans="2:12" x14ac:dyDescent="0.25">
      <c r="B42" s="39">
        <v>6</v>
      </c>
      <c r="C42" s="43" t="s">
        <v>118</v>
      </c>
      <c r="D42" s="43"/>
      <c r="E42" s="43"/>
      <c r="F42" s="43" t="s">
        <v>114</v>
      </c>
      <c r="G42" s="43"/>
      <c r="H42" s="43"/>
      <c r="I42" s="43" t="s">
        <v>118</v>
      </c>
      <c r="J42" s="43"/>
      <c r="K42" s="43"/>
      <c r="L42" s="39">
        <v>3</v>
      </c>
    </row>
    <row r="43" spans="2:12" x14ac:dyDescent="0.25">
      <c r="B43" s="39">
        <v>7</v>
      </c>
      <c r="C43" s="43" t="s">
        <v>118</v>
      </c>
      <c r="D43" s="43"/>
      <c r="E43" s="43"/>
      <c r="F43" s="43" t="s">
        <v>114</v>
      </c>
      <c r="G43" s="43"/>
      <c r="H43" s="43"/>
      <c r="I43" s="43" t="s">
        <v>118</v>
      </c>
      <c r="J43" s="43"/>
      <c r="K43" s="43"/>
      <c r="L43" s="39">
        <v>3</v>
      </c>
    </row>
    <row r="44" spans="2:12" x14ac:dyDescent="0.25">
      <c r="B44" s="39">
        <v>8</v>
      </c>
      <c r="C44" s="43"/>
      <c r="D44" s="43"/>
      <c r="E44" s="43"/>
      <c r="F44" s="43" t="s">
        <v>114</v>
      </c>
      <c r="G44" s="43"/>
      <c r="H44" s="43"/>
      <c r="I44" s="43"/>
      <c r="J44" s="43"/>
      <c r="K44" s="43"/>
      <c r="L44" s="39">
        <v>1</v>
      </c>
    </row>
    <row r="45" spans="2:12" x14ac:dyDescent="0.25">
      <c r="B45" s="39">
        <v>9</v>
      </c>
      <c r="C45" s="44" t="s">
        <v>118</v>
      </c>
      <c r="D45" s="44"/>
      <c r="E45" s="44"/>
      <c r="F45" s="43" t="s">
        <v>114</v>
      </c>
      <c r="G45" s="43"/>
      <c r="H45" s="43"/>
      <c r="I45" s="43" t="s">
        <v>118</v>
      </c>
      <c r="J45" s="43"/>
      <c r="K45" s="43"/>
      <c r="L45" s="39">
        <v>3</v>
      </c>
    </row>
    <row r="46" spans="2:12" x14ac:dyDescent="0.25">
      <c r="B46" s="39">
        <v>10</v>
      </c>
      <c r="C46" s="43"/>
      <c r="D46" s="43"/>
      <c r="E46" s="43"/>
      <c r="F46" s="43" t="s">
        <v>114</v>
      </c>
      <c r="G46" s="43"/>
      <c r="H46" s="43"/>
      <c r="I46" s="43"/>
      <c r="J46" s="43"/>
      <c r="K46" s="43"/>
      <c r="L46" s="39">
        <v>1</v>
      </c>
    </row>
    <row r="47" spans="2:12" x14ac:dyDescent="0.25">
      <c r="B47" s="39">
        <v>11</v>
      </c>
      <c r="C47" s="44"/>
      <c r="D47" s="44"/>
      <c r="E47" s="44"/>
      <c r="F47" s="43" t="s">
        <v>114</v>
      </c>
      <c r="G47" s="43"/>
      <c r="H47" s="43"/>
      <c r="I47" s="43"/>
      <c r="J47" s="43"/>
      <c r="K47" s="43"/>
      <c r="L47" s="39">
        <v>2</v>
      </c>
    </row>
    <row r="48" spans="2:12" x14ac:dyDescent="0.25">
      <c r="B48" s="39">
        <v>12</v>
      </c>
      <c r="C48" s="43" t="s">
        <v>118</v>
      </c>
      <c r="D48" s="43"/>
      <c r="E48" s="43"/>
      <c r="F48" s="43" t="s">
        <v>114</v>
      </c>
      <c r="G48" s="43"/>
      <c r="H48" s="43"/>
      <c r="I48" s="43" t="s">
        <v>118</v>
      </c>
      <c r="J48" s="43"/>
      <c r="K48" s="43"/>
      <c r="L48" s="39">
        <v>3</v>
      </c>
    </row>
    <row r="49" spans="2:12" x14ac:dyDescent="0.25">
      <c r="B49" s="39">
        <v>13</v>
      </c>
      <c r="C49" s="43" t="s">
        <v>125</v>
      </c>
      <c r="D49" s="43"/>
      <c r="E49" s="43"/>
      <c r="F49" s="43" t="s">
        <v>115</v>
      </c>
      <c r="G49" s="43"/>
      <c r="H49" s="43"/>
      <c r="I49" s="43" t="s">
        <v>119</v>
      </c>
      <c r="J49" s="43"/>
      <c r="K49" s="43"/>
      <c r="L49" s="39"/>
    </row>
    <row r="50" spans="2:12" ht="15.75" x14ac:dyDescent="0.25">
      <c r="B50" s="53" t="s">
        <v>127</v>
      </c>
      <c r="C50" s="53"/>
      <c r="D50" s="53"/>
      <c r="E50" s="53"/>
    </row>
    <row r="52" spans="2:12" x14ac:dyDescent="0.25">
      <c r="B52" s="40" t="s">
        <v>104</v>
      </c>
      <c r="C52" s="43" t="s">
        <v>105</v>
      </c>
      <c r="D52" s="43"/>
      <c r="E52" s="43"/>
      <c r="F52" s="43" t="s">
        <v>111</v>
      </c>
      <c r="G52" s="43"/>
      <c r="H52" s="43"/>
      <c r="I52" s="43" t="s">
        <v>116</v>
      </c>
      <c r="J52" s="43"/>
      <c r="K52" s="43"/>
      <c r="L52" s="39" t="s">
        <v>120</v>
      </c>
    </row>
    <row r="53" spans="2:12" x14ac:dyDescent="0.25">
      <c r="B53" s="39">
        <v>1</v>
      </c>
      <c r="C53" s="44" t="s">
        <v>115</v>
      </c>
      <c r="D53" s="43"/>
      <c r="E53" s="43"/>
      <c r="F53" s="43" t="s">
        <v>112</v>
      </c>
      <c r="G53" s="43"/>
      <c r="H53" s="43"/>
      <c r="I53" s="43" t="s">
        <v>112</v>
      </c>
      <c r="J53" s="43"/>
      <c r="K53" s="43"/>
      <c r="L53" s="39"/>
    </row>
    <row r="54" spans="2:12" x14ac:dyDescent="0.25">
      <c r="B54" s="39">
        <v>2</v>
      </c>
      <c r="C54" s="44"/>
      <c r="D54" s="43"/>
      <c r="E54" s="43"/>
      <c r="F54" s="43" t="s">
        <v>115</v>
      </c>
      <c r="G54" s="43"/>
      <c r="H54" s="43"/>
      <c r="I54" s="43"/>
      <c r="J54" s="43"/>
      <c r="K54" s="43"/>
      <c r="L54" s="39">
        <v>2</v>
      </c>
    </row>
    <row r="55" spans="2:12" x14ac:dyDescent="0.25">
      <c r="B55" s="39">
        <v>3</v>
      </c>
      <c r="C55" s="43"/>
      <c r="D55" s="43"/>
      <c r="E55" s="43"/>
      <c r="F55" s="43" t="s">
        <v>115</v>
      </c>
      <c r="G55" s="43"/>
      <c r="H55" s="43"/>
      <c r="I55" s="43"/>
      <c r="J55" s="43"/>
      <c r="K55" s="43"/>
      <c r="L55" s="39">
        <v>3</v>
      </c>
    </row>
    <row r="56" spans="2:12" x14ac:dyDescent="0.25">
      <c r="B56" s="39">
        <v>4</v>
      </c>
      <c r="C56" s="43"/>
      <c r="D56" s="43"/>
      <c r="E56" s="43"/>
      <c r="F56" s="43" t="s">
        <v>115</v>
      </c>
      <c r="G56" s="43"/>
      <c r="H56" s="43"/>
      <c r="I56" s="43"/>
      <c r="J56" s="43"/>
      <c r="K56" s="43"/>
      <c r="L56" s="39">
        <v>3</v>
      </c>
    </row>
    <row r="57" spans="2:12" x14ac:dyDescent="0.25">
      <c r="B57" s="39">
        <v>5</v>
      </c>
      <c r="C57" s="43"/>
      <c r="D57" s="43"/>
      <c r="E57" s="43"/>
      <c r="F57" s="43" t="s">
        <v>115</v>
      </c>
      <c r="G57" s="43"/>
      <c r="H57" s="43"/>
      <c r="I57" s="43"/>
      <c r="J57" s="43"/>
      <c r="K57" s="43"/>
      <c r="L57" s="39">
        <v>3</v>
      </c>
    </row>
    <row r="58" spans="2:12" x14ac:dyDescent="0.25">
      <c r="B58" s="39">
        <v>6</v>
      </c>
      <c r="C58" s="43"/>
      <c r="D58" s="43"/>
      <c r="E58" s="43"/>
      <c r="F58" s="43" t="s">
        <v>115</v>
      </c>
      <c r="G58" s="43"/>
      <c r="H58" s="43"/>
      <c r="I58" s="43"/>
      <c r="J58" s="43"/>
      <c r="K58" s="43"/>
      <c r="L58" s="39">
        <v>3</v>
      </c>
    </row>
    <row r="59" spans="2:12" x14ac:dyDescent="0.25">
      <c r="B59" s="39">
        <v>7</v>
      </c>
      <c r="C59" s="43"/>
      <c r="D59" s="43"/>
      <c r="E59" s="43"/>
      <c r="F59" s="43" t="s">
        <v>115</v>
      </c>
      <c r="G59" s="43"/>
      <c r="H59" s="43"/>
      <c r="I59" s="43"/>
      <c r="J59" s="43"/>
      <c r="K59" s="43"/>
      <c r="L59" s="39">
        <v>3</v>
      </c>
    </row>
    <row r="60" spans="2:12" x14ac:dyDescent="0.25">
      <c r="B60" s="39">
        <v>8</v>
      </c>
      <c r="C60" s="43"/>
      <c r="D60" s="43"/>
      <c r="E60" s="43"/>
      <c r="F60" s="43" t="s">
        <v>115</v>
      </c>
      <c r="G60" s="43"/>
      <c r="H60" s="43"/>
      <c r="I60" s="43"/>
      <c r="J60" s="43"/>
      <c r="K60" s="43"/>
      <c r="L60" s="39">
        <v>1</v>
      </c>
    </row>
    <row r="61" spans="2:12" x14ac:dyDescent="0.25">
      <c r="B61" s="39">
        <v>9</v>
      </c>
      <c r="C61" s="44"/>
      <c r="D61" s="44"/>
      <c r="E61" s="44"/>
      <c r="F61" s="43" t="s">
        <v>115</v>
      </c>
      <c r="G61" s="43"/>
      <c r="H61" s="43"/>
      <c r="I61" s="43"/>
      <c r="J61" s="43"/>
      <c r="K61" s="43"/>
      <c r="L61" s="39">
        <v>3</v>
      </c>
    </row>
    <row r="62" spans="2:12" x14ac:dyDescent="0.25">
      <c r="B62" s="39">
        <v>10</v>
      </c>
      <c r="C62" s="43"/>
      <c r="D62" s="43"/>
      <c r="E62" s="43"/>
      <c r="F62" s="43" t="s">
        <v>115</v>
      </c>
      <c r="G62" s="43"/>
      <c r="H62" s="43"/>
      <c r="I62" s="43"/>
      <c r="J62" s="43"/>
      <c r="K62" s="43"/>
      <c r="L62" s="39">
        <v>1</v>
      </c>
    </row>
    <row r="63" spans="2:12" x14ac:dyDescent="0.25">
      <c r="B63" s="39">
        <v>11</v>
      </c>
      <c r="C63" s="44"/>
      <c r="D63" s="44"/>
      <c r="E63" s="44"/>
      <c r="F63" s="43" t="s">
        <v>115</v>
      </c>
      <c r="G63" s="43"/>
      <c r="H63" s="43"/>
      <c r="I63" s="43"/>
      <c r="J63" s="43"/>
      <c r="K63" s="43"/>
      <c r="L63" s="39">
        <v>2</v>
      </c>
    </row>
    <row r="64" spans="2:12" x14ac:dyDescent="0.25">
      <c r="B64" s="39">
        <v>12</v>
      </c>
      <c r="C64" s="43"/>
      <c r="D64" s="43"/>
      <c r="E64" s="43"/>
      <c r="F64" s="43" t="s">
        <v>115</v>
      </c>
      <c r="G64" s="43"/>
      <c r="H64" s="43"/>
      <c r="I64" s="43"/>
      <c r="J64" s="43"/>
      <c r="K64" s="43"/>
      <c r="L64" s="39">
        <v>3</v>
      </c>
    </row>
    <row r="65" spans="2:12" x14ac:dyDescent="0.25">
      <c r="B65" s="39">
        <v>13</v>
      </c>
      <c r="C65" s="43" t="s">
        <v>119</v>
      </c>
      <c r="D65" s="43"/>
      <c r="E65" s="43"/>
      <c r="F65" s="43" t="s">
        <v>115</v>
      </c>
      <c r="G65" s="43"/>
      <c r="H65" s="43"/>
      <c r="I65" s="43" t="s">
        <v>119</v>
      </c>
      <c r="J65" s="43"/>
      <c r="K65" s="43"/>
      <c r="L65" s="39">
        <v>4</v>
      </c>
    </row>
    <row r="66" spans="2:12" ht="15.75" x14ac:dyDescent="0.25">
      <c r="B66" s="53" t="s">
        <v>129</v>
      </c>
      <c r="C66" s="53"/>
      <c r="D66" s="53"/>
      <c r="E66" s="53"/>
    </row>
    <row r="68" spans="2:12" x14ac:dyDescent="0.25">
      <c r="B68" s="40" t="s">
        <v>128</v>
      </c>
      <c r="C68" s="43" t="s">
        <v>105</v>
      </c>
      <c r="D68" s="43"/>
      <c r="E68" s="43"/>
      <c r="F68" s="43" t="s">
        <v>111</v>
      </c>
      <c r="G68" s="43"/>
      <c r="H68" s="43"/>
      <c r="I68" s="43" t="s">
        <v>116</v>
      </c>
      <c r="J68" s="43"/>
      <c r="K68" s="43"/>
      <c r="L68" s="39" t="s">
        <v>120</v>
      </c>
    </row>
    <row r="69" spans="2:12" x14ac:dyDescent="0.25">
      <c r="B69" s="39">
        <v>1</v>
      </c>
      <c r="C69" s="44" t="s">
        <v>112</v>
      </c>
      <c r="D69" s="43"/>
      <c r="E69" s="43"/>
      <c r="F69" s="43" t="s">
        <v>112</v>
      </c>
      <c r="G69" s="43"/>
      <c r="H69" s="43"/>
      <c r="I69" s="43" t="s">
        <v>112</v>
      </c>
      <c r="J69" s="43"/>
      <c r="K69" s="43"/>
      <c r="L69" s="39">
        <v>5</v>
      </c>
    </row>
    <row r="70" spans="2:12" x14ac:dyDescent="0.25">
      <c r="B70" s="39">
        <v>2</v>
      </c>
      <c r="C70" s="44"/>
      <c r="D70" s="43"/>
      <c r="E70" s="43"/>
      <c r="F70" s="43" t="s">
        <v>112</v>
      </c>
      <c r="G70" s="43"/>
      <c r="H70" s="43"/>
      <c r="I70" s="43"/>
      <c r="J70" s="43"/>
      <c r="K70" s="43"/>
      <c r="L70" s="39">
        <v>2</v>
      </c>
    </row>
    <row r="71" spans="2:12" x14ac:dyDescent="0.25">
      <c r="B71" s="39">
        <v>3</v>
      </c>
      <c r="C71" s="43"/>
      <c r="D71" s="43"/>
      <c r="E71" s="43"/>
      <c r="F71" s="43" t="s">
        <v>112</v>
      </c>
      <c r="G71" s="43"/>
      <c r="H71" s="43"/>
      <c r="I71" s="43"/>
      <c r="J71" s="43"/>
      <c r="K71" s="43"/>
      <c r="L71" s="39">
        <v>3</v>
      </c>
    </row>
    <row r="72" spans="2:12" x14ac:dyDescent="0.25">
      <c r="B72" s="39">
        <v>4</v>
      </c>
      <c r="C72" s="43"/>
      <c r="D72" s="43"/>
      <c r="E72" s="43"/>
      <c r="F72" s="43" t="s">
        <v>112</v>
      </c>
      <c r="G72" s="43"/>
      <c r="H72" s="43"/>
      <c r="I72" s="43"/>
      <c r="J72" s="43"/>
      <c r="K72" s="43"/>
      <c r="L72" s="39">
        <v>3</v>
      </c>
    </row>
    <row r="73" spans="2:12" x14ac:dyDescent="0.25">
      <c r="B73" s="39">
        <v>5</v>
      </c>
      <c r="C73" s="43"/>
      <c r="D73" s="43"/>
      <c r="E73" s="43"/>
      <c r="F73" s="43" t="s">
        <v>112</v>
      </c>
      <c r="G73" s="43"/>
      <c r="H73" s="43"/>
      <c r="I73" s="43"/>
      <c r="J73" s="43"/>
      <c r="K73" s="43"/>
      <c r="L73" s="39">
        <v>3</v>
      </c>
    </row>
    <row r="74" spans="2:12" x14ac:dyDescent="0.25">
      <c r="B74" s="39">
        <v>6</v>
      </c>
      <c r="C74" s="43"/>
      <c r="D74" s="43"/>
      <c r="E74" s="43"/>
      <c r="F74" s="43" t="s">
        <v>112</v>
      </c>
      <c r="G74" s="43"/>
      <c r="H74" s="43"/>
      <c r="I74" s="43"/>
      <c r="J74" s="43"/>
      <c r="K74" s="43"/>
      <c r="L74" s="39">
        <v>3</v>
      </c>
    </row>
    <row r="75" spans="2:12" x14ac:dyDescent="0.25">
      <c r="B75" s="39">
        <v>7</v>
      </c>
      <c r="C75" s="43"/>
      <c r="D75" s="43"/>
      <c r="E75" s="43"/>
      <c r="F75" s="43" t="s">
        <v>112</v>
      </c>
      <c r="G75" s="43"/>
      <c r="H75" s="43"/>
      <c r="I75" s="43"/>
      <c r="J75" s="43"/>
      <c r="K75" s="43"/>
      <c r="L75" s="39">
        <v>3</v>
      </c>
    </row>
    <row r="76" spans="2:12" x14ac:dyDescent="0.25">
      <c r="B76" s="39">
        <v>8</v>
      </c>
      <c r="C76" s="43"/>
      <c r="D76" s="43"/>
      <c r="E76" s="43"/>
      <c r="F76" s="43" t="s">
        <v>112</v>
      </c>
      <c r="G76" s="43"/>
      <c r="H76" s="43"/>
      <c r="I76" s="43"/>
      <c r="J76" s="43"/>
      <c r="K76" s="43"/>
      <c r="L76" s="39">
        <v>1</v>
      </c>
    </row>
    <row r="77" spans="2:12" x14ac:dyDescent="0.25">
      <c r="B77" s="39">
        <v>9</v>
      </c>
      <c r="C77" s="44"/>
      <c r="D77" s="44"/>
      <c r="E77" s="44"/>
      <c r="F77" s="43" t="s">
        <v>112</v>
      </c>
      <c r="G77" s="43"/>
      <c r="H77" s="43"/>
      <c r="I77" s="43"/>
      <c r="J77" s="43"/>
      <c r="K77" s="43"/>
      <c r="L77" s="39">
        <v>3</v>
      </c>
    </row>
    <row r="78" spans="2:12" x14ac:dyDescent="0.25">
      <c r="B78" s="39">
        <v>10</v>
      </c>
      <c r="C78" s="43"/>
      <c r="D78" s="43"/>
      <c r="E78" s="43"/>
      <c r="F78" s="43" t="s">
        <v>112</v>
      </c>
      <c r="G78" s="43"/>
      <c r="H78" s="43"/>
      <c r="I78" s="43"/>
      <c r="J78" s="43"/>
      <c r="K78" s="43"/>
      <c r="L78" s="39">
        <v>1</v>
      </c>
    </row>
    <row r="79" spans="2:12" x14ac:dyDescent="0.25">
      <c r="B79" s="39">
        <v>11</v>
      </c>
      <c r="C79" s="44"/>
      <c r="D79" s="44"/>
      <c r="E79" s="44"/>
      <c r="F79" s="43" t="s">
        <v>112</v>
      </c>
      <c r="G79" s="43"/>
      <c r="H79" s="43"/>
      <c r="I79" s="43"/>
      <c r="J79" s="43"/>
      <c r="K79" s="43"/>
      <c r="L79" s="39">
        <v>2</v>
      </c>
    </row>
    <row r="80" spans="2:12" x14ac:dyDescent="0.25">
      <c r="B80" s="39">
        <v>12</v>
      </c>
      <c r="C80" s="43"/>
      <c r="D80" s="43"/>
      <c r="E80" s="43"/>
      <c r="F80" s="43" t="s">
        <v>112</v>
      </c>
      <c r="G80" s="43"/>
      <c r="H80" s="43"/>
      <c r="I80" s="43"/>
      <c r="J80" s="43"/>
      <c r="K80" s="43"/>
      <c r="L80" s="39">
        <v>3</v>
      </c>
    </row>
    <row r="81" spans="2:12" x14ac:dyDescent="0.25">
      <c r="B81" s="39">
        <v>13</v>
      </c>
      <c r="C81" s="43"/>
      <c r="D81" s="43"/>
      <c r="E81" s="43"/>
      <c r="F81" s="43" t="s">
        <v>112</v>
      </c>
      <c r="G81" s="43"/>
      <c r="H81" s="43"/>
      <c r="I81" s="43"/>
      <c r="J81" s="43"/>
      <c r="K81" s="43"/>
      <c r="L81" s="39">
        <v>4</v>
      </c>
    </row>
    <row r="84" spans="2:12" ht="15.75" x14ac:dyDescent="0.25">
      <c r="B84" s="53" t="s">
        <v>135</v>
      </c>
      <c r="C84" s="53"/>
      <c r="D84" s="53"/>
      <c r="E84" s="53"/>
    </row>
    <row r="86" spans="2:12" x14ac:dyDescent="0.25">
      <c r="B86" s="40" t="s">
        <v>104</v>
      </c>
      <c r="C86" s="43" t="s">
        <v>105</v>
      </c>
      <c r="D86" s="43"/>
      <c r="E86" s="43"/>
      <c r="F86" s="43" t="s">
        <v>111</v>
      </c>
      <c r="G86" s="43"/>
      <c r="H86" s="43"/>
      <c r="I86" s="43" t="s">
        <v>116</v>
      </c>
      <c r="J86" s="43"/>
      <c r="K86" s="43"/>
      <c r="L86" s="39" t="s">
        <v>120</v>
      </c>
    </row>
    <row r="87" spans="2:12" x14ac:dyDescent="0.25">
      <c r="B87" s="39">
        <v>1</v>
      </c>
      <c r="C87" s="44" t="s">
        <v>112</v>
      </c>
      <c r="D87" s="43"/>
      <c r="E87" s="43"/>
      <c r="F87" s="43" t="s">
        <v>112</v>
      </c>
      <c r="G87" s="43"/>
      <c r="H87" s="43"/>
      <c r="I87" s="43" t="s">
        <v>112</v>
      </c>
      <c r="J87" s="43"/>
      <c r="K87" s="43"/>
      <c r="L87" s="39">
        <v>5</v>
      </c>
    </row>
    <row r="88" spans="2:12" x14ac:dyDescent="0.25">
      <c r="B88" s="39">
        <v>2</v>
      </c>
      <c r="C88" s="44" t="s">
        <v>117</v>
      </c>
      <c r="D88" s="43"/>
      <c r="E88" s="43"/>
      <c r="F88" s="43" t="s">
        <v>113</v>
      </c>
      <c r="G88" s="43"/>
      <c r="H88" s="43"/>
      <c r="I88" s="43" t="s">
        <v>117</v>
      </c>
      <c r="J88" s="43"/>
      <c r="K88" s="43"/>
      <c r="L88" s="39">
        <v>2</v>
      </c>
    </row>
    <row r="89" spans="2:12" x14ac:dyDescent="0.25">
      <c r="B89" s="39">
        <v>3</v>
      </c>
      <c r="C89" s="43" t="s">
        <v>118</v>
      </c>
      <c r="D89" s="43"/>
      <c r="E89" s="43"/>
      <c r="F89" s="43" t="s">
        <v>114</v>
      </c>
      <c r="G89" s="43"/>
      <c r="H89" s="43"/>
      <c r="I89" s="43" t="s">
        <v>118</v>
      </c>
      <c r="J89" s="43"/>
      <c r="K89" s="43"/>
      <c r="L89" s="39">
        <v>3</v>
      </c>
    </row>
    <row r="90" spans="2:12" x14ac:dyDescent="0.25">
      <c r="B90" s="39">
        <v>4</v>
      </c>
      <c r="C90" s="43" t="s">
        <v>118</v>
      </c>
      <c r="D90" s="43"/>
      <c r="E90" s="43"/>
      <c r="F90" s="43" t="s">
        <v>114</v>
      </c>
      <c r="G90" s="43"/>
      <c r="H90" s="43"/>
      <c r="I90" s="43" t="s">
        <v>118</v>
      </c>
      <c r="J90" s="43"/>
      <c r="K90" s="43"/>
      <c r="L90" s="39">
        <v>3</v>
      </c>
    </row>
    <row r="91" spans="2:12" x14ac:dyDescent="0.25">
      <c r="B91" s="39">
        <v>5</v>
      </c>
      <c r="C91" s="43" t="s">
        <v>118</v>
      </c>
      <c r="D91" s="43"/>
      <c r="E91" s="43"/>
      <c r="F91" s="43" t="s">
        <v>114</v>
      </c>
      <c r="G91" s="43"/>
      <c r="H91" s="43"/>
      <c r="I91" s="43" t="s">
        <v>118</v>
      </c>
      <c r="J91" s="43"/>
      <c r="K91" s="43"/>
      <c r="L91" s="39">
        <v>3</v>
      </c>
    </row>
    <row r="92" spans="2:12" x14ac:dyDescent="0.25">
      <c r="B92" s="39">
        <v>6</v>
      </c>
      <c r="C92" s="43" t="s">
        <v>118</v>
      </c>
      <c r="D92" s="43"/>
      <c r="E92" s="43"/>
      <c r="F92" s="43" t="s">
        <v>114</v>
      </c>
      <c r="G92" s="43"/>
      <c r="H92" s="43"/>
      <c r="I92" s="43" t="s">
        <v>118</v>
      </c>
      <c r="J92" s="43"/>
      <c r="K92" s="43"/>
      <c r="L92" s="39">
        <v>3</v>
      </c>
    </row>
    <row r="93" spans="2:12" x14ac:dyDescent="0.25">
      <c r="B93" s="39">
        <v>7</v>
      </c>
      <c r="C93" s="43" t="s">
        <v>118</v>
      </c>
      <c r="D93" s="43"/>
      <c r="E93" s="43"/>
      <c r="F93" s="43" t="s">
        <v>114</v>
      </c>
      <c r="G93" s="43"/>
      <c r="H93" s="43"/>
      <c r="I93" s="43" t="s">
        <v>118</v>
      </c>
      <c r="J93" s="43"/>
      <c r="K93" s="43"/>
      <c r="L93" s="39">
        <v>3</v>
      </c>
    </row>
    <row r="94" spans="2:12" x14ac:dyDescent="0.25">
      <c r="B94" s="39">
        <v>8</v>
      </c>
      <c r="C94" s="43" t="s">
        <v>109</v>
      </c>
      <c r="D94" s="43"/>
      <c r="E94" s="43"/>
      <c r="F94" s="43" t="s">
        <v>106</v>
      </c>
      <c r="G94" s="43"/>
      <c r="H94" s="43"/>
      <c r="I94" s="43" t="s">
        <v>109</v>
      </c>
      <c r="J94" s="43"/>
      <c r="K94" s="43"/>
      <c r="L94" s="39">
        <v>1</v>
      </c>
    </row>
    <row r="95" spans="2:12" x14ac:dyDescent="0.25">
      <c r="B95" s="39">
        <v>9</v>
      </c>
      <c r="C95" s="44" t="s">
        <v>118</v>
      </c>
      <c r="D95" s="44"/>
      <c r="E95" s="44"/>
      <c r="F95" s="43" t="s">
        <v>114</v>
      </c>
      <c r="G95" s="43"/>
      <c r="H95" s="43"/>
      <c r="I95" s="43" t="s">
        <v>118</v>
      </c>
      <c r="J95" s="43"/>
      <c r="K95" s="43"/>
      <c r="L95" s="39">
        <v>3</v>
      </c>
    </row>
    <row r="96" spans="2:12" x14ac:dyDescent="0.25">
      <c r="B96" s="39">
        <v>10</v>
      </c>
      <c r="C96" s="43" t="s">
        <v>109</v>
      </c>
      <c r="D96" s="43"/>
      <c r="E96" s="43"/>
      <c r="F96" s="43" t="s">
        <v>106</v>
      </c>
      <c r="G96" s="43"/>
      <c r="H96" s="43"/>
      <c r="I96" s="43" t="s">
        <v>109</v>
      </c>
      <c r="J96" s="43"/>
      <c r="K96" s="43"/>
      <c r="L96" s="39">
        <v>1</v>
      </c>
    </row>
    <row r="97" spans="2:12" x14ac:dyDescent="0.25">
      <c r="B97" s="39">
        <v>11</v>
      </c>
      <c r="C97" s="44" t="s">
        <v>117</v>
      </c>
      <c r="D97" s="44"/>
      <c r="E97" s="44"/>
      <c r="F97" s="43" t="s">
        <v>113</v>
      </c>
      <c r="G97" s="43"/>
      <c r="H97" s="43"/>
      <c r="I97" s="43" t="s">
        <v>117</v>
      </c>
      <c r="J97" s="43"/>
      <c r="K97" s="43"/>
      <c r="L97" s="39">
        <v>2</v>
      </c>
    </row>
    <row r="98" spans="2:12" x14ac:dyDescent="0.25">
      <c r="B98" s="39">
        <v>12</v>
      </c>
      <c r="C98" s="43" t="s">
        <v>118</v>
      </c>
      <c r="D98" s="43"/>
      <c r="E98" s="43"/>
      <c r="F98" s="43" t="s">
        <v>114</v>
      </c>
      <c r="G98" s="43"/>
      <c r="H98" s="43"/>
      <c r="I98" s="43" t="s">
        <v>118</v>
      </c>
      <c r="J98" s="43"/>
      <c r="K98" s="43"/>
      <c r="L98" s="39">
        <v>3</v>
      </c>
    </row>
    <row r="99" spans="2:12" x14ac:dyDescent="0.25">
      <c r="B99" s="39">
        <v>13</v>
      </c>
      <c r="C99" s="43" t="s">
        <v>119</v>
      </c>
      <c r="D99" s="43"/>
      <c r="E99" s="43"/>
      <c r="F99" s="43" t="s">
        <v>115</v>
      </c>
      <c r="G99" s="43"/>
      <c r="H99" s="43"/>
      <c r="I99" s="43" t="s">
        <v>119</v>
      </c>
      <c r="J99" s="43"/>
      <c r="K99" s="43"/>
      <c r="L99" s="39">
        <v>4</v>
      </c>
    </row>
  </sheetData>
  <mergeCells count="258">
    <mergeCell ref="C99:E99"/>
    <mergeCell ref="F99:H99"/>
    <mergeCell ref="I99:K99"/>
    <mergeCell ref="C97:E97"/>
    <mergeCell ref="F97:H97"/>
    <mergeCell ref="I97:K97"/>
    <mergeCell ref="C98:E98"/>
    <mergeCell ref="F98:H98"/>
    <mergeCell ref="I98:K98"/>
    <mergeCell ref="C95:E95"/>
    <mergeCell ref="F95:H95"/>
    <mergeCell ref="I95:K95"/>
    <mergeCell ref="C96:E96"/>
    <mergeCell ref="F96:H96"/>
    <mergeCell ref="I96:K96"/>
    <mergeCell ref="C93:E93"/>
    <mergeCell ref="F93:H93"/>
    <mergeCell ref="I93:K93"/>
    <mergeCell ref="C94:E94"/>
    <mergeCell ref="F94:H94"/>
    <mergeCell ref="I94:K94"/>
    <mergeCell ref="C91:E91"/>
    <mergeCell ref="F91:H91"/>
    <mergeCell ref="I91:K91"/>
    <mergeCell ref="C92:E92"/>
    <mergeCell ref="F92:H92"/>
    <mergeCell ref="I92:K92"/>
    <mergeCell ref="C89:E89"/>
    <mergeCell ref="F89:H89"/>
    <mergeCell ref="I89:K89"/>
    <mergeCell ref="C90:E90"/>
    <mergeCell ref="F90:H90"/>
    <mergeCell ref="I90:K90"/>
    <mergeCell ref="C87:E87"/>
    <mergeCell ref="F87:H87"/>
    <mergeCell ref="I87:K87"/>
    <mergeCell ref="C88:E88"/>
    <mergeCell ref="F88:H88"/>
    <mergeCell ref="I88:K88"/>
    <mergeCell ref="C10:E10"/>
    <mergeCell ref="C11:E11"/>
    <mergeCell ref="B84:E84"/>
    <mergeCell ref="C86:E86"/>
    <mergeCell ref="F86:H86"/>
    <mergeCell ref="I86:K86"/>
    <mergeCell ref="C15:E15"/>
    <mergeCell ref="C16:E16"/>
    <mergeCell ref="C17:E17"/>
    <mergeCell ref="F13:H13"/>
    <mergeCell ref="F14:H14"/>
    <mergeCell ref="F15:H15"/>
    <mergeCell ref="C24:E24"/>
    <mergeCell ref="F24:H24"/>
    <mergeCell ref="I24:K24"/>
    <mergeCell ref="C25:E25"/>
    <mergeCell ref="F25:H25"/>
    <mergeCell ref="I25:K25"/>
    <mergeCell ref="C4:E4"/>
    <mergeCell ref="C5:E5"/>
    <mergeCell ref="C6:E6"/>
    <mergeCell ref="C7:E7"/>
    <mergeCell ref="C8:E8"/>
    <mergeCell ref="C9:E9"/>
    <mergeCell ref="C12:E12"/>
    <mergeCell ref="C13:E13"/>
    <mergeCell ref="C14:E14"/>
    <mergeCell ref="I6:K6"/>
    <mergeCell ref="I7:K7"/>
    <mergeCell ref="I8:K8"/>
    <mergeCell ref="I9:K9"/>
    <mergeCell ref="F10:H10"/>
    <mergeCell ref="F11:H11"/>
    <mergeCell ref="F12:H12"/>
    <mergeCell ref="I16:K16"/>
    <mergeCell ref="I17:K17"/>
    <mergeCell ref="B2:E2"/>
    <mergeCell ref="I10:K10"/>
    <mergeCell ref="I11:K11"/>
    <mergeCell ref="I12:K12"/>
    <mergeCell ref="I13:K13"/>
    <mergeCell ref="I14:K14"/>
    <mergeCell ref="I15:K15"/>
    <mergeCell ref="F16:H16"/>
    <mergeCell ref="C23:E23"/>
    <mergeCell ref="F23:H23"/>
    <mergeCell ref="I23:K23"/>
    <mergeCell ref="I21:K21"/>
    <mergeCell ref="C20:E20"/>
    <mergeCell ref="F20:H20"/>
    <mergeCell ref="I20:K20"/>
    <mergeCell ref="F4:H4"/>
    <mergeCell ref="F5:H5"/>
    <mergeCell ref="F6:H6"/>
    <mergeCell ref="F7:H7"/>
    <mergeCell ref="F8:H8"/>
    <mergeCell ref="F9:H9"/>
    <mergeCell ref="F17:H17"/>
    <mergeCell ref="I4:K4"/>
    <mergeCell ref="I5:K5"/>
    <mergeCell ref="B18:E18"/>
    <mergeCell ref="C22:E22"/>
    <mergeCell ref="F22:H22"/>
    <mergeCell ref="I22:K22"/>
    <mergeCell ref="C32:E32"/>
    <mergeCell ref="F32:H32"/>
    <mergeCell ref="I32:K32"/>
    <mergeCell ref="C29:E29"/>
    <mergeCell ref="F29:H29"/>
    <mergeCell ref="I29:K29"/>
    <mergeCell ref="C30:E30"/>
    <mergeCell ref="F30:H30"/>
    <mergeCell ref="I30:K30"/>
    <mergeCell ref="C26:E26"/>
    <mergeCell ref="F26:H26"/>
    <mergeCell ref="I26:K26"/>
    <mergeCell ref="C27:E27"/>
    <mergeCell ref="F27:H27"/>
    <mergeCell ref="I27:K27"/>
    <mergeCell ref="C28:E28"/>
    <mergeCell ref="F28:H28"/>
    <mergeCell ref="I28:K28"/>
    <mergeCell ref="B34:E34"/>
    <mergeCell ref="C36:E36"/>
    <mergeCell ref="F36:H36"/>
    <mergeCell ref="I36:K36"/>
    <mergeCell ref="C21:E21"/>
    <mergeCell ref="F21:H21"/>
    <mergeCell ref="C37:E37"/>
    <mergeCell ref="F37:H37"/>
    <mergeCell ref="I37:K37"/>
    <mergeCell ref="C33:E33"/>
    <mergeCell ref="F33:H33"/>
    <mergeCell ref="I33:K33"/>
    <mergeCell ref="C31:E31"/>
    <mergeCell ref="F31:H31"/>
    <mergeCell ref="I31:K31"/>
    <mergeCell ref="C38:E38"/>
    <mergeCell ref="F38:H38"/>
    <mergeCell ref="I38:K38"/>
    <mergeCell ref="C39:E39"/>
    <mergeCell ref="F39:H39"/>
    <mergeCell ref="I39:K39"/>
    <mergeCell ref="C40:E40"/>
    <mergeCell ref="F40:H40"/>
    <mergeCell ref="I40:K40"/>
    <mergeCell ref="C41:E41"/>
    <mergeCell ref="F41:H41"/>
    <mergeCell ref="I41:K41"/>
    <mergeCell ref="C42:E42"/>
    <mergeCell ref="F42:H42"/>
    <mergeCell ref="I42:K42"/>
    <mergeCell ref="C43:E43"/>
    <mergeCell ref="F43:H43"/>
    <mergeCell ref="I43:K43"/>
    <mergeCell ref="C44:E44"/>
    <mergeCell ref="F44:H44"/>
    <mergeCell ref="I44:K44"/>
    <mergeCell ref="C45:E45"/>
    <mergeCell ref="F45:H45"/>
    <mergeCell ref="I45:K45"/>
    <mergeCell ref="C46:E46"/>
    <mergeCell ref="F46:H46"/>
    <mergeCell ref="I46:K46"/>
    <mergeCell ref="C47:E47"/>
    <mergeCell ref="F47:H47"/>
    <mergeCell ref="I47:K47"/>
    <mergeCell ref="C48:E48"/>
    <mergeCell ref="F48:H48"/>
    <mergeCell ref="I48:K48"/>
    <mergeCell ref="C49:E49"/>
    <mergeCell ref="F49:H49"/>
    <mergeCell ref="I49:K49"/>
    <mergeCell ref="B50:E50"/>
    <mergeCell ref="C52:E52"/>
    <mergeCell ref="F52:H52"/>
    <mergeCell ref="I52:K52"/>
    <mergeCell ref="C53:E53"/>
    <mergeCell ref="F53:H53"/>
    <mergeCell ref="I53:K53"/>
    <mergeCell ref="C54:E54"/>
    <mergeCell ref="F54:H54"/>
    <mergeCell ref="I54:K54"/>
    <mergeCell ref="C55:E55"/>
    <mergeCell ref="F55:H55"/>
    <mergeCell ref="I55:K55"/>
    <mergeCell ref="C56:E56"/>
    <mergeCell ref="F56:H56"/>
    <mergeCell ref="I56:K56"/>
    <mergeCell ref="C57:E57"/>
    <mergeCell ref="F57:H57"/>
    <mergeCell ref="I57:K57"/>
    <mergeCell ref="C58:E58"/>
    <mergeCell ref="F58:H58"/>
    <mergeCell ref="I58:K58"/>
    <mergeCell ref="C59:E59"/>
    <mergeCell ref="F59:H59"/>
    <mergeCell ref="I59:K59"/>
    <mergeCell ref="C60:E60"/>
    <mergeCell ref="F60:H60"/>
    <mergeCell ref="I60:K60"/>
    <mergeCell ref="C61:E61"/>
    <mergeCell ref="F61:H61"/>
    <mergeCell ref="I61:K61"/>
    <mergeCell ref="C62:E62"/>
    <mergeCell ref="F62:H62"/>
    <mergeCell ref="I62:K62"/>
    <mergeCell ref="C63:E63"/>
    <mergeCell ref="F63:H63"/>
    <mergeCell ref="I63:K63"/>
    <mergeCell ref="C64:E64"/>
    <mergeCell ref="F64:H64"/>
    <mergeCell ref="I64:K64"/>
    <mergeCell ref="C65:E65"/>
    <mergeCell ref="F65:H65"/>
    <mergeCell ref="I65:K65"/>
    <mergeCell ref="B66:E66"/>
    <mergeCell ref="C68:E68"/>
    <mergeCell ref="F68:H68"/>
    <mergeCell ref="I68:K68"/>
    <mergeCell ref="C69:E69"/>
    <mergeCell ref="F69:H69"/>
    <mergeCell ref="I69:K69"/>
    <mergeCell ref="C70:E70"/>
    <mergeCell ref="F70:H70"/>
    <mergeCell ref="I70:K70"/>
    <mergeCell ref="C71:E71"/>
    <mergeCell ref="F71:H71"/>
    <mergeCell ref="I71:K71"/>
    <mergeCell ref="C72:E72"/>
    <mergeCell ref="F72:H72"/>
    <mergeCell ref="I72:K72"/>
    <mergeCell ref="C73:E73"/>
    <mergeCell ref="F73:H73"/>
    <mergeCell ref="I73:K73"/>
    <mergeCell ref="C74:E74"/>
    <mergeCell ref="F74:H74"/>
    <mergeCell ref="I74:K74"/>
    <mergeCell ref="C75:E75"/>
    <mergeCell ref="F75:H75"/>
    <mergeCell ref="I75:K75"/>
    <mergeCell ref="C76:E76"/>
    <mergeCell ref="F76:H76"/>
    <mergeCell ref="I76:K76"/>
    <mergeCell ref="C77:E77"/>
    <mergeCell ref="F77:H77"/>
    <mergeCell ref="I77:K77"/>
    <mergeCell ref="C78:E78"/>
    <mergeCell ref="F78:H78"/>
    <mergeCell ref="I78:K78"/>
    <mergeCell ref="C81:E81"/>
    <mergeCell ref="F81:H81"/>
    <mergeCell ref="I81:K81"/>
    <mergeCell ref="C79:E79"/>
    <mergeCell ref="F79:H79"/>
    <mergeCell ref="I79:K79"/>
    <mergeCell ref="C80:E80"/>
    <mergeCell ref="F80:H80"/>
    <mergeCell ref="I80:K8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FEAED-FC71-401C-A702-1DE7DE050885}">
  <dimension ref="A1:C14"/>
  <sheetViews>
    <sheetView tabSelected="1" zoomScaleNormal="100" workbookViewId="0">
      <selection activeCell="I13" sqref="I13"/>
    </sheetView>
  </sheetViews>
  <sheetFormatPr defaultRowHeight="15" x14ac:dyDescent="0.25"/>
  <cols>
    <col min="1" max="1" width="13.85546875" customWidth="1"/>
    <col min="2" max="2" width="13.5703125" customWidth="1"/>
  </cols>
  <sheetData>
    <row r="1" spans="1:3" x14ac:dyDescent="0.25">
      <c r="A1" s="38" t="s">
        <v>84</v>
      </c>
      <c r="B1" s="38" t="s">
        <v>83</v>
      </c>
      <c r="C1" t="s">
        <v>85</v>
      </c>
    </row>
    <row r="2" spans="1:3" x14ac:dyDescent="0.25">
      <c r="A2">
        <v>13</v>
      </c>
      <c r="B2">
        <v>2</v>
      </c>
      <c r="C2" s="38" t="s">
        <v>62</v>
      </c>
    </row>
    <row r="3" spans="1:3" x14ac:dyDescent="0.25">
      <c r="A3">
        <v>13</v>
      </c>
      <c r="B3">
        <v>2</v>
      </c>
      <c r="C3" s="38" t="s">
        <v>64</v>
      </c>
    </row>
    <row r="4" spans="1:3" x14ac:dyDescent="0.25">
      <c r="A4">
        <v>11</v>
      </c>
      <c r="B4">
        <v>4</v>
      </c>
      <c r="C4" s="38" t="s">
        <v>57</v>
      </c>
    </row>
    <row r="5" spans="1:3" x14ac:dyDescent="0.25">
      <c r="A5">
        <v>11</v>
      </c>
      <c r="B5">
        <v>4</v>
      </c>
      <c r="C5" s="38" t="s">
        <v>65</v>
      </c>
    </row>
    <row r="6" spans="1:3" x14ac:dyDescent="0.25">
      <c r="A6">
        <v>9</v>
      </c>
      <c r="B6">
        <v>11</v>
      </c>
      <c r="C6" s="38" t="s">
        <v>58</v>
      </c>
    </row>
    <row r="7" spans="1:3" x14ac:dyDescent="0.25">
      <c r="A7">
        <v>9</v>
      </c>
      <c r="B7">
        <v>11</v>
      </c>
      <c r="C7" s="38" t="s">
        <v>59</v>
      </c>
    </row>
    <row r="8" spans="1:3" x14ac:dyDescent="0.25">
      <c r="A8">
        <v>9</v>
      </c>
      <c r="B8">
        <v>11</v>
      </c>
      <c r="C8" s="38" t="s">
        <v>68</v>
      </c>
    </row>
    <row r="9" spans="1:3" x14ac:dyDescent="0.25">
      <c r="A9">
        <v>9</v>
      </c>
      <c r="B9">
        <v>11</v>
      </c>
      <c r="C9" s="38" t="s">
        <v>60</v>
      </c>
    </row>
    <row r="10" spans="1:3" x14ac:dyDescent="0.25">
      <c r="A10">
        <v>9</v>
      </c>
      <c r="B10">
        <v>11</v>
      </c>
      <c r="C10" s="38" t="s">
        <v>61</v>
      </c>
    </row>
    <row r="11" spans="1:3" x14ac:dyDescent="0.25">
      <c r="A11">
        <v>9</v>
      </c>
      <c r="B11">
        <v>11</v>
      </c>
      <c r="C11" s="38" t="s">
        <v>63</v>
      </c>
    </row>
    <row r="12" spans="1:3" x14ac:dyDescent="0.25">
      <c r="A12">
        <v>9</v>
      </c>
      <c r="B12">
        <v>11</v>
      </c>
      <c r="C12" s="38" t="s">
        <v>66</v>
      </c>
    </row>
    <row r="13" spans="1:3" x14ac:dyDescent="0.25">
      <c r="A13">
        <v>2</v>
      </c>
      <c r="B13">
        <v>12</v>
      </c>
      <c r="C13" s="38" t="s">
        <v>67</v>
      </c>
    </row>
    <row r="14" spans="1:3" x14ac:dyDescent="0.25">
      <c r="A14">
        <v>1</v>
      </c>
      <c r="B14">
        <v>13</v>
      </c>
      <c r="C14" s="38" t="s">
        <v>56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ronbach's Alpha  </vt:lpstr>
      <vt:lpstr>DEMATEL</vt:lpstr>
      <vt:lpstr>Diagraph</vt:lpstr>
      <vt:lpstr>ISM</vt:lpstr>
      <vt:lpstr>Level Partitioning</vt:lpstr>
      <vt:lpstr>MICM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zrin</cp:lastModifiedBy>
  <dcterms:modified xsi:type="dcterms:W3CDTF">2024-02-26T14:11:24Z</dcterms:modified>
</cp:coreProperties>
</file>